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_All RNAis" sheetId="1" state="visible" r:id="rId2"/>
    <sheet name="Table S3_CN target scree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8" uniqueCount="2271">
  <si>
    <t xml:space="preserve">Table S2. Summary of RNAi lines used in this study. </t>
  </si>
  <si>
    <t xml:space="preserve">Related to Figure 1.</t>
  </si>
  <si>
    <t xml:space="preserve">CG#</t>
  </si>
  <si>
    <t xml:space="preserve">gene</t>
  </si>
  <si>
    <t xml:space="preserve">Stock #</t>
  </si>
  <si>
    <t xml:space="preserve">CG10001</t>
  </si>
  <si>
    <t xml:space="preserve">AstA-R2</t>
  </si>
  <si>
    <t xml:space="preserve">CG1004</t>
  </si>
  <si>
    <t xml:space="preserve">rho</t>
  </si>
  <si>
    <t xml:space="preserve">CG10047</t>
  </si>
  <si>
    <t xml:space="preserve">Syt4</t>
  </si>
  <si>
    <t xml:space="preserve">CG10060</t>
  </si>
  <si>
    <t xml:space="preserve">Gαi</t>
  </si>
  <si>
    <t xml:space="preserve">CG10079</t>
  </si>
  <si>
    <t xml:space="preserve">Egfr</t>
  </si>
  <si>
    <r>
      <rPr>
        <sz val="12"/>
        <rFont val="Calibri"/>
        <family val="2"/>
      </rPr>
      <t xml:space="preserve">CG10082</t>
    </r>
    <r>
      <rPr>
        <vertAlign val="superscript"/>
        <sz val="12"/>
        <rFont val="Calibri"/>
        <family val="2"/>
      </rPr>
      <t xml:space="preserve"> </t>
    </r>
  </si>
  <si>
    <t xml:space="preserve">CG10119</t>
  </si>
  <si>
    <t xml:space="preserve">LamC</t>
  </si>
  <si>
    <t xml:space="preserve">CG10130</t>
  </si>
  <si>
    <t xml:space="preserve">Sec61β</t>
  </si>
  <si>
    <t xml:space="preserve">v107784</t>
  </si>
  <si>
    <t xml:space="preserve">v8785</t>
  </si>
  <si>
    <t xml:space="preserve">CG10143</t>
  </si>
  <si>
    <t xml:space="preserve">Adgf-E</t>
  </si>
  <si>
    <t xml:space="preserve">v51565</t>
  </si>
  <si>
    <t xml:space="preserve">CG10157</t>
  </si>
  <si>
    <t xml:space="preserve">GILT2</t>
  </si>
  <si>
    <t xml:space="preserve">v104414</t>
  </si>
  <si>
    <t xml:space="preserve">v12909</t>
  </si>
  <si>
    <t xml:space="preserve">CG10181</t>
  </si>
  <si>
    <t xml:space="preserve">Mdr65</t>
  </si>
  <si>
    <t xml:space="preserve">CG10191</t>
  </si>
  <si>
    <t xml:space="preserve">Poc1</t>
  </si>
  <si>
    <t xml:space="preserve">v108219</t>
  </si>
  <si>
    <t xml:space="preserve">v38353</t>
  </si>
  <si>
    <t xml:space="preserve">CG10212</t>
  </si>
  <si>
    <t xml:space="preserve">SMC2</t>
  </si>
  <si>
    <t xml:space="preserve">v103406</t>
  </si>
  <si>
    <t xml:space="preserve">CG10229</t>
  </si>
  <si>
    <t xml:space="preserve">Kat60</t>
  </si>
  <si>
    <t xml:space="preserve">CG10244</t>
  </si>
  <si>
    <t xml:space="preserve">Cad96Ca</t>
  </si>
  <si>
    <t xml:space="preserve">CG10275</t>
  </si>
  <si>
    <t xml:space="preserve">kon</t>
  </si>
  <si>
    <t xml:space="preserve">v106680</t>
  </si>
  <si>
    <t xml:space="preserve">CG10326</t>
  </si>
  <si>
    <t xml:space="preserve">Arl6IP1</t>
  </si>
  <si>
    <t xml:space="preserve">v104790</t>
  </si>
  <si>
    <t xml:space="preserve">CG10342</t>
  </si>
  <si>
    <t xml:space="preserve">NPF</t>
  </si>
  <si>
    <t xml:space="preserve">v108772</t>
  </si>
  <si>
    <t xml:space="preserve">CG10369</t>
  </si>
  <si>
    <t xml:space="preserve">Irk1</t>
  </si>
  <si>
    <t xml:space="preserve">v107389</t>
  </si>
  <si>
    <t xml:space="preserve">Irk3</t>
  </si>
  <si>
    <t xml:space="preserve">v101174</t>
  </si>
  <si>
    <t xml:space="preserve">CG1044</t>
  </si>
  <si>
    <t xml:space="preserve">dos</t>
  </si>
  <si>
    <t xml:space="preserve">CG10480</t>
  </si>
  <si>
    <t xml:space="preserve">Rcc1</t>
  </si>
  <si>
    <t xml:space="preserve">v38388</t>
  </si>
  <si>
    <t xml:space="preserve">CG10497</t>
  </si>
  <si>
    <t xml:space="preserve">Sdc</t>
  </si>
  <si>
    <t xml:space="preserve">CG10537</t>
  </si>
  <si>
    <t xml:space="preserve">Rdl</t>
  </si>
  <si>
    <t xml:space="preserve">v100429</t>
  </si>
  <si>
    <t xml:space="preserve">v41101</t>
  </si>
  <si>
    <t xml:space="preserve">CG10539</t>
  </si>
  <si>
    <t xml:space="preserve">S6k</t>
  </si>
  <si>
    <t xml:space="preserve">CG10540</t>
  </si>
  <si>
    <t xml:space="preserve">cpa</t>
  </si>
  <si>
    <t xml:space="preserve">CG10545</t>
  </si>
  <si>
    <t xml:space="preserve">Gβ13F</t>
  </si>
  <si>
    <t xml:space="preserve">v100011</t>
  </si>
  <si>
    <t xml:space="preserve">CG1056</t>
  </si>
  <si>
    <t xml:space="preserve">5-HT2A</t>
  </si>
  <si>
    <t xml:space="preserve">CG10576</t>
  </si>
  <si>
    <t xml:space="preserve">v107140</t>
  </si>
  <si>
    <t xml:space="preserve">CG10617</t>
  </si>
  <si>
    <t xml:space="preserve">Syt12</t>
  </si>
  <si>
    <t xml:space="preserve">CG10626</t>
  </si>
  <si>
    <t xml:space="preserve">Lkr</t>
  </si>
  <si>
    <t xml:space="preserve">CG1063</t>
  </si>
  <si>
    <t xml:space="preserve">Itp-r83A</t>
  </si>
  <si>
    <t xml:space="preserve">v106982</t>
  </si>
  <si>
    <t xml:space="preserve">v6484</t>
  </si>
  <si>
    <t xml:space="preserve">v6486</t>
  </si>
  <si>
    <t xml:space="preserve">CG10673</t>
  </si>
  <si>
    <t xml:space="preserve">Prpk</t>
  </si>
  <si>
    <t xml:space="preserve">CG10693</t>
  </si>
  <si>
    <t xml:space="preserve">slo</t>
  </si>
  <si>
    <t xml:space="preserve">CG10697</t>
  </si>
  <si>
    <t xml:space="preserve">Ddc</t>
  </si>
  <si>
    <t xml:space="preserve">CG10698</t>
  </si>
  <si>
    <t xml:space="preserve">CrzR</t>
  </si>
  <si>
    <t xml:space="preserve">CG10702</t>
  </si>
  <si>
    <t xml:space="preserve">v100842</t>
  </si>
  <si>
    <t xml:space="preserve">CG10706</t>
  </si>
  <si>
    <t xml:space="preserve">SK</t>
  </si>
  <si>
    <t xml:space="preserve">CG1071</t>
  </si>
  <si>
    <t xml:space="preserve">E2f2</t>
  </si>
  <si>
    <t xml:space="preserve">v100990</t>
  </si>
  <si>
    <t xml:space="preserve">CG10718</t>
  </si>
  <si>
    <t xml:space="preserve">neb</t>
  </si>
  <si>
    <t xml:space="preserve">CG10726</t>
  </si>
  <si>
    <t xml:space="preserve">barr</t>
  </si>
  <si>
    <t xml:space="preserve">v110433</t>
  </si>
  <si>
    <t xml:space="preserve">CG10751</t>
  </si>
  <si>
    <t xml:space="preserve">robl</t>
  </si>
  <si>
    <t xml:space="preserve">v22761</t>
  </si>
  <si>
    <t xml:space="preserve">CG10763</t>
  </si>
  <si>
    <t xml:space="preserve">Gβ 5</t>
  </si>
  <si>
    <t xml:space="preserve">CG1081</t>
  </si>
  <si>
    <t xml:space="preserve">Rheb</t>
  </si>
  <si>
    <t xml:space="preserve">CG10823</t>
  </si>
  <si>
    <t xml:space="preserve">SIFaR</t>
  </si>
  <si>
    <t xml:space="preserve">CG1084</t>
  </si>
  <si>
    <t xml:space="preserve">Cont</t>
  </si>
  <si>
    <t xml:space="preserve">CG10844</t>
  </si>
  <si>
    <t xml:space="preserve">RyR</t>
  </si>
  <si>
    <t xml:space="preserve">CG10864</t>
  </si>
  <si>
    <t xml:space="preserve">CG10864 </t>
  </si>
  <si>
    <t xml:space="preserve">CG10880</t>
  </si>
  <si>
    <t xml:space="preserve">v109476</t>
  </si>
  <si>
    <t xml:space="preserve">v8591</t>
  </si>
  <si>
    <t xml:space="preserve">CG10895</t>
  </si>
  <si>
    <t xml:space="preserve">lok</t>
  </si>
  <si>
    <t xml:space="preserve">CG10923</t>
  </si>
  <si>
    <t xml:space="preserve">Klp67A</t>
  </si>
  <si>
    <t xml:space="preserve">CG10952</t>
  </si>
  <si>
    <t xml:space="preserve">eag</t>
  </si>
  <si>
    <t xml:space="preserve">v100260</t>
  </si>
  <si>
    <t xml:space="preserve">v9126</t>
  </si>
  <si>
    <t xml:space="preserve">CG10971</t>
  </si>
  <si>
    <t xml:space="preserve">Hip1</t>
  </si>
  <si>
    <t xml:space="preserve">CG1099</t>
  </si>
  <si>
    <t xml:space="preserve">Dap160</t>
  </si>
  <si>
    <t xml:space="preserve">CG11001</t>
  </si>
  <si>
    <t xml:space="preserve">Fkbp12</t>
  </si>
  <si>
    <t xml:space="preserve">v45014</t>
  </si>
  <si>
    <t xml:space="preserve">CG11020</t>
  </si>
  <si>
    <t xml:space="preserve">nompC</t>
  </si>
  <si>
    <t xml:space="preserve">v105579</t>
  </si>
  <si>
    <t xml:space="preserve">CG11027</t>
  </si>
  <si>
    <t xml:space="preserve">Arf102F</t>
  </si>
  <si>
    <t xml:space="preserve">v101456</t>
  </si>
  <si>
    <t xml:space="preserve">CG11051</t>
  </si>
  <si>
    <t xml:space="preserve">Nplp2</t>
  </si>
  <si>
    <t xml:space="preserve">CG11062</t>
  </si>
  <si>
    <t xml:space="preserve">Actβ</t>
  </si>
  <si>
    <t xml:space="preserve">CG11084</t>
  </si>
  <si>
    <t xml:space="preserve">pk</t>
  </si>
  <si>
    <t xml:space="preserve">CG11100</t>
  </si>
  <si>
    <t xml:space="preserve">Mes2</t>
  </si>
  <si>
    <t xml:space="preserve">v109111</t>
  </si>
  <si>
    <t xml:space="preserve">CG11124</t>
  </si>
  <si>
    <t xml:space="preserve">sPLA2</t>
  </si>
  <si>
    <t xml:space="preserve">v104059</t>
  </si>
  <si>
    <t xml:space="preserve">CG11144</t>
  </si>
  <si>
    <t xml:space="preserve">mGluR</t>
  </si>
  <si>
    <t xml:space="preserve">v103736</t>
  </si>
  <si>
    <t xml:space="preserve">v1793</t>
  </si>
  <si>
    <t xml:space="preserve">CG11154</t>
  </si>
  <si>
    <t xml:space="preserve">ATPsynβ</t>
  </si>
  <si>
    <t xml:space="preserve">CG11155</t>
  </si>
  <si>
    <t xml:space="preserve">CG11164</t>
  </si>
  <si>
    <t xml:space="preserve">v103608</t>
  </si>
  <si>
    <t xml:space="preserve">CG11172</t>
  </si>
  <si>
    <t xml:space="preserve">NFAT</t>
  </si>
  <si>
    <t xml:space="preserve">v107032</t>
  </si>
  <si>
    <t xml:space="preserve">v30566</t>
  </si>
  <si>
    <t xml:space="preserve">CG11173</t>
  </si>
  <si>
    <t xml:space="preserve">Snap29</t>
  </si>
  <si>
    <t xml:space="preserve">CG11217</t>
  </si>
  <si>
    <t xml:space="preserve">CanB2</t>
  </si>
  <si>
    <t xml:space="preserve">v104370</t>
  </si>
  <si>
    <t xml:space="preserve">v28762</t>
  </si>
  <si>
    <t xml:space="preserve">CG11242</t>
  </si>
  <si>
    <t xml:space="preserve">TBCB</t>
  </si>
  <si>
    <t xml:space="preserve">v103943</t>
  </si>
  <si>
    <t xml:space="preserve">v38466</t>
  </si>
  <si>
    <t xml:space="preserve">CG11278</t>
  </si>
  <si>
    <t xml:space="preserve">Syx13</t>
  </si>
  <si>
    <t xml:space="preserve">v102432</t>
  </si>
  <si>
    <t xml:space="preserve">v8361</t>
  </si>
  <si>
    <t xml:space="preserve">CG11282</t>
  </si>
  <si>
    <t xml:space="preserve">caps</t>
  </si>
  <si>
    <t xml:space="preserve">v27097</t>
  </si>
  <si>
    <t xml:space="preserve">CG11307</t>
  </si>
  <si>
    <t xml:space="preserve">v108230</t>
  </si>
  <si>
    <t xml:space="preserve">v30050</t>
  </si>
  <si>
    <t xml:space="preserve">CG11318</t>
  </si>
  <si>
    <t xml:space="preserve">v108136</t>
  </si>
  <si>
    <t xml:space="preserve">CG11324</t>
  </si>
  <si>
    <t xml:space="preserve">homer</t>
  </si>
  <si>
    <t xml:space="preserve">v18061</t>
  </si>
  <si>
    <t xml:space="preserve">CG11325</t>
  </si>
  <si>
    <t xml:space="preserve">AkhR</t>
  </si>
  <si>
    <t xml:space="preserve">CG11348</t>
  </si>
  <si>
    <t xml:space="preserve">nAChRβ1</t>
  </si>
  <si>
    <t xml:space="preserve">CG11397</t>
  </si>
  <si>
    <t xml:space="preserve">glu</t>
  </si>
  <si>
    <t xml:space="preserve">v10937</t>
  </si>
  <si>
    <t xml:space="preserve">CG11430</t>
  </si>
  <si>
    <t xml:space="preserve">olf186-F</t>
  </si>
  <si>
    <t xml:space="preserve">v12221</t>
  </si>
  <si>
    <t xml:space="preserve">v12223</t>
  </si>
  <si>
    <t xml:space="preserve">CG1147</t>
  </si>
  <si>
    <t xml:space="preserve">NPFR</t>
  </si>
  <si>
    <t xml:space="preserve">CG11489</t>
  </si>
  <si>
    <t xml:space="preserve">Srpk79D</t>
  </si>
  <si>
    <t xml:space="preserve">CG11518</t>
  </si>
  <si>
    <t xml:space="preserve">pygo</t>
  </si>
  <si>
    <t xml:space="preserve">v100724</t>
  </si>
  <si>
    <t xml:space="preserve">v19692</t>
  </si>
  <si>
    <t xml:space="preserve">CG11556</t>
  </si>
  <si>
    <t xml:space="preserve">Rph</t>
  </si>
  <si>
    <t xml:space="preserve">CG11561</t>
  </si>
  <si>
    <t xml:space="preserve">smo</t>
  </si>
  <si>
    <t xml:space="preserve">CG11579</t>
  </si>
  <si>
    <t xml:space="preserve">Arm</t>
  </si>
  <si>
    <t xml:space="preserve">CG11614</t>
  </si>
  <si>
    <t xml:space="preserve">nkd</t>
  </si>
  <si>
    <t xml:space="preserve">v3004</t>
  </si>
  <si>
    <t xml:space="preserve">CG11624</t>
  </si>
  <si>
    <t xml:space="preserve">Ubi-p63E</t>
  </si>
  <si>
    <t xml:space="preserve">CG11652</t>
  </si>
  <si>
    <t xml:space="preserve">Dph1</t>
  </si>
  <si>
    <t xml:space="preserve">v103550</t>
  </si>
  <si>
    <t xml:space="preserve">CG1168</t>
  </si>
  <si>
    <t xml:space="preserve">7B2</t>
  </si>
  <si>
    <t xml:space="preserve">CG1171</t>
  </si>
  <si>
    <t xml:space="preserve">Akh</t>
  </si>
  <si>
    <t xml:space="preserve">CG11798</t>
  </si>
  <si>
    <t xml:space="preserve">chn</t>
  </si>
  <si>
    <t xml:space="preserve">v108695</t>
  </si>
  <si>
    <t xml:space="preserve">CG11822</t>
  </si>
  <si>
    <t xml:space="preserve">nAChRβ3</t>
  </si>
  <si>
    <t xml:space="preserve">CG11895</t>
  </si>
  <si>
    <t xml:space="preserve">stan</t>
  </si>
  <si>
    <t xml:space="preserve">CG11902</t>
  </si>
  <si>
    <t xml:space="preserve">v16361</t>
  </si>
  <si>
    <t xml:space="preserve">CG11910</t>
  </si>
  <si>
    <t xml:space="preserve">alrm</t>
  </si>
  <si>
    <t xml:space="preserve">v100085</t>
  </si>
  <si>
    <t xml:space="preserve">CG1193</t>
  </si>
  <si>
    <t xml:space="preserve">kat-60L1</t>
  </si>
  <si>
    <t xml:space="preserve">CG11937</t>
  </si>
  <si>
    <t xml:space="preserve">amn</t>
  </si>
  <si>
    <t xml:space="preserve">CG11943</t>
  </si>
  <si>
    <t xml:space="preserve">Nup205</t>
  </si>
  <si>
    <t xml:space="preserve">v38608</t>
  </si>
  <si>
    <t xml:space="preserve">v38610</t>
  </si>
  <si>
    <t xml:space="preserve">CG11949</t>
  </si>
  <si>
    <t xml:space="preserve">Cora</t>
  </si>
  <si>
    <t xml:space="preserve">CG11958</t>
  </si>
  <si>
    <t xml:space="preserve">Cnx99A</t>
  </si>
  <si>
    <t xml:space="preserve">CG1200</t>
  </si>
  <si>
    <t xml:space="preserve">Aplip1</t>
  </si>
  <si>
    <t xml:space="preserve">CG12002</t>
  </si>
  <si>
    <t xml:space="preserve">Pxn</t>
  </si>
  <si>
    <t xml:space="preserve">v107180</t>
  </si>
  <si>
    <t xml:space="preserve">v15276</t>
  </si>
  <si>
    <t xml:space="preserve">CG12008</t>
  </si>
  <si>
    <t xml:space="preserve">kst</t>
  </si>
  <si>
    <t xml:space="preserve">CG12015</t>
  </si>
  <si>
    <t xml:space="preserve">RabX6</t>
  </si>
  <si>
    <t xml:space="preserve">CG12030</t>
  </si>
  <si>
    <t xml:space="preserve">Gale</t>
  </si>
  <si>
    <t xml:space="preserve">v106750</t>
  </si>
  <si>
    <t xml:space="preserve">v47408</t>
  </si>
  <si>
    <t xml:space="preserve">CG12061</t>
  </si>
  <si>
    <t xml:space="preserve">CG12065</t>
  </si>
  <si>
    <t xml:space="preserve">v104144</t>
  </si>
  <si>
    <t xml:space="preserve">CG12066</t>
  </si>
  <si>
    <t xml:space="preserve">Pka-C2</t>
  </si>
  <si>
    <t xml:space="preserve">CG12073</t>
  </si>
  <si>
    <t xml:space="preserve">5-HT7</t>
  </si>
  <si>
    <t xml:space="preserve">CG1210</t>
  </si>
  <si>
    <t xml:space="preserve">Pdk1</t>
  </si>
  <si>
    <t xml:space="preserve">CG12101</t>
  </si>
  <si>
    <t xml:space="preserve">Hsp60A</t>
  </si>
  <si>
    <t xml:space="preserve">CG12110</t>
  </si>
  <si>
    <t xml:space="preserve">Pld</t>
  </si>
  <si>
    <t xml:space="preserve">v106137</t>
  </si>
  <si>
    <t xml:space="preserve">CG12127</t>
  </si>
  <si>
    <t xml:space="preserve">amx</t>
  </si>
  <si>
    <t xml:space="preserve">cg1214</t>
  </si>
  <si>
    <t xml:space="preserve">ru</t>
  </si>
  <si>
    <t xml:space="preserve">v101684</t>
  </si>
  <si>
    <t xml:space="preserve">CG12156</t>
  </si>
  <si>
    <t xml:space="preserve">Rab39</t>
  </si>
  <si>
    <t xml:space="preserve">CG12196</t>
  </si>
  <si>
    <t xml:space="preserve">egg</t>
  </si>
  <si>
    <t xml:space="preserve">CG1221</t>
  </si>
  <si>
    <t xml:space="preserve">miple</t>
  </si>
  <si>
    <t xml:space="preserve">v104623</t>
  </si>
  <si>
    <t xml:space="preserve">CG12210</t>
  </si>
  <si>
    <t xml:space="preserve">Syb</t>
  </si>
  <si>
    <t xml:space="preserve">v30605</t>
  </si>
  <si>
    <t xml:space="preserve">CG12230</t>
  </si>
  <si>
    <t xml:space="preserve">car</t>
  </si>
  <si>
    <t xml:space="preserve">CG12232</t>
  </si>
  <si>
    <t xml:space="preserve">Gαf</t>
  </si>
  <si>
    <t xml:space="preserve">v17054</t>
  </si>
  <si>
    <t xml:space="preserve">v17056</t>
  </si>
  <si>
    <t xml:space="preserve">CG12251</t>
  </si>
  <si>
    <t xml:space="preserve">AQP</t>
  </si>
  <si>
    <t xml:space="preserve">CG12264</t>
  </si>
  <si>
    <t xml:space="preserve">Nfs1</t>
  </si>
  <si>
    <t xml:space="preserve">CG12290</t>
  </si>
  <si>
    <t xml:space="preserve">CG12306</t>
  </si>
  <si>
    <t xml:space="preserve">polo</t>
  </si>
  <si>
    <t xml:space="preserve">CG12317</t>
  </si>
  <si>
    <t xml:space="preserve">JhI-21</t>
  </si>
  <si>
    <t xml:space="preserve">v108509</t>
  </si>
  <si>
    <t xml:space="preserve">v45190</t>
  </si>
  <si>
    <t xml:space="preserve">CG12345</t>
  </si>
  <si>
    <t xml:space="preserve">ChAT</t>
  </si>
  <si>
    <t xml:space="preserve">CG12348</t>
  </si>
  <si>
    <t xml:space="preserve">Shaker</t>
  </si>
  <si>
    <t xml:space="preserve">cg12370</t>
  </si>
  <si>
    <t xml:space="preserve">Dh44-R2</t>
  </si>
  <si>
    <t xml:space="preserve">CG12389</t>
  </si>
  <si>
    <t xml:space="preserve">Fpps</t>
  </si>
  <si>
    <t xml:space="preserve">v104362</t>
  </si>
  <si>
    <t xml:space="preserve">CG12414</t>
  </si>
  <si>
    <t xml:space="preserve">nAChRα4</t>
  </si>
  <si>
    <t xml:space="preserve">CG1242</t>
  </si>
  <si>
    <t xml:space="preserve">Hsp83</t>
  </si>
  <si>
    <t xml:space="preserve">CG12443</t>
  </si>
  <si>
    <t xml:space="preserve">ths</t>
  </si>
  <si>
    <t xml:space="preserve">v102441</t>
  </si>
  <si>
    <t xml:space="preserve">CG12473</t>
  </si>
  <si>
    <t xml:space="preserve">stnB</t>
  </si>
  <si>
    <t xml:space="preserve">CG12500</t>
  </si>
  <si>
    <t xml:space="preserve">stnA</t>
  </si>
  <si>
    <t xml:space="preserve">CG12532</t>
  </si>
  <si>
    <t xml:space="preserve">AP-1-2β</t>
  </si>
  <si>
    <t xml:space="preserve">CG12559</t>
  </si>
  <si>
    <t xml:space="preserve">rl</t>
  </si>
  <si>
    <t xml:space="preserve">CG12796</t>
  </si>
  <si>
    <t xml:space="preserve">mAChR-C</t>
  </si>
  <si>
    <t xml:space="preserve">CG12910</t>
  </si>
  <si>
    <t xml:space="preserve">v4043</t>
  </si>
  <si>
    <t xml:space="preserve">v4044</t>
  </si>
  <si>
    <t xml:space="preserve">CG12918</t>
  </si>
  <si>
    <t xml:space="preserve">sel</t>
  </si>
  <si>
    <t xml:space="preserve">v105503</t>
  </si>
  <si>
    <t xml:space="preserve">v38082</t>
  </si>
  <si>
    <t xml:space="preserve">CG12919</t>
  </si>
  <si>
    <t xml:space="preserve">egr</t>
  </si>
  <si>
    <t xml:space="preserve">v123432</t>
  </si>
  <si>
    <t xml:space="preserve">v45252</t>
  </si>
  <si>
    <t xml:space="preserve">v45253</t>
  </si>
  <si>
    <t xml:space="preserve">CG12990</t>
  </si>
  <si>
    <t xml:space="preserve">v107287</t>
  </si>
  <si>
    <t xml:space="preserve">CG13061</t>
  </si>
  <si>
    <t xml:space="preserve">Nplp3</t>
  </si>
  <si>
    <t xml:space="preserve">CG13094</t>
  </si>
  <si>
    <t xml:space="preserve">Dh31</t>
  </si>
  <si>
    <t xml:space="preserve">v37763</t>
  </si>
  <si>
    <t xml:space="preserve">CG13097</t>
  </si>
  <si>
    <t xml:space="preserve">v110762</t>
  </si>
  <si>
    <t xml:space="preserve">v38676</t>
  </si>
  <si>
    <t xml:space="preserve">CG13194</t>
  </si>
  <si>
    <t xml:space="preserve">pyr</t>
  </si>
  <si>
    <t xml:space="preserve">v36523</t>
  </si>
  <si>
    <t xml:space="preserve">CG13229</t>
  </si>
  <si>
    <t xml:space="preserve">CG13277</t>
  </si>
  <si>
    <t xml:space="preserve">LSm7</t>
  </si>
  <si>
    <t xml:space="preserve">v23863</t>
  </si>
  <si>
    <t xml:space="preserve">CG13317</t>
  </si>
  <si>
    <t xml:space="preserve">Ilp7</t>
  </si>
  <si>
    <t xml:space="preserve">CG13366</t>
  </si>
  <si>
    <t xml:space="preserve">CG13388</t>
  </si>
  <si>
    <t xml:space="preserve">Akap200</t>
  </si>
  <si>
    <t xml:space="preserve">CG13399</t>
  </si>
  <si>
    <t xml:space="preserve">Chrac-14</t>
  </si>
  <si>
    <t xml:space="preserve">CG13419</t>
  </si>
  <si>
    <t xml:space="preserve">Burs</t>
  </si>
  <si>
    <t xml:space="preserve">CG1345</t>
  </si>
  <si>
    <t xml:space="preserve">Gfat2</t>
  </si>
  <si>
    <t xml:space="preserve">v17187</t>
  </si>
  <si>
    <t xml:space="preserve">CG13480</t>
  </si>
  <si>
    <t xml:space="preserve">Lk</t>
  </si>
  <si>
    <t xml:space="preserve">CG13575</t>
  </si>
  <si>
    <t xml:space="preserve">CG13579</t>
  </si>
  <si>
    <t xml:space="preserve">CG13586</t>
  </si>
  <si>
    <t xml:space="preserve">ITP</t>
  </si>
  <si>
    <t xml:space="preserve">v102708</t>
  </si>
  <si>
    <t xml:space="preserve">CG13626</t>
  </si>
  <si>
    <t xml:space="preserve">Syx18</t>
  </si>
  <si>
    <t xml:space="preserve">v1209</t>
  </si>
  <si>
    <t xml:space="preserve">CG13633</t>
  </si>
  <si>
    <t xml:space="preserve">AstA</t>
  </si>
  <si>
    <t xml:space="preserve">CG13687</t>
  </si>
  <si>
    <t xml:space="preserve">Ptth</t>
  </si>
  <si>
    <t xml:space="preserve">CG13701</t>
  </si>
  <si>
    <t xml:space="preserve">skl</t>
  </si>
  <si>
    <t xml:space="preserve">CG13702</t>
  </si>
  <si>
    <t xml:space="preserve">AstC-R2</t>
  </si>
  <si>
    <t xml:space="preserve">CG13758</t>
  </si>
  <si>
    <t xml:space="preserve">Pdfr</t>
  </si>
  <si>
    <t xml:space="preserve">v106381</t>
  </si>
  <si>
    <t xml:space="preserve">CG13772</t>
  </si>
  <si>
    <t xml:space="preserve">Nlg2</t>
  </si>
  <si>
    <t xml:space="preserve">CG13780</t>
  </si>
  <si>
    <t xml:space="preserve">Pvf2</t>
  </si>
  <si>
    <t xml:space="preserve">v102072</t>
  </si>
  <si>
    <t xml:space="preserve">CG13906</t>
  </si>
  <si>
    <t xml:space="preserve">nerfin-1</t>
  </si>
  <si>
    <t xml:space="preserve">v101631</t>
  </si>
  <si>
    <t xml:space="preserve">CG13968</t>
  </si>
  <si>
    <t xml:space="preserve">sNPF</t>
  </si>
  <si>
    <t xml:space="preserve">CG13995</t>
  </si>
  <si>
    <t xml:space="preserve">CG14026</t>
  </si>
  <si>
    <t xml:space="preserve">tkv</t>
  </si>
  <si>
    <t xml:space="preserve">CG1403</t>
  </si>
  <si>
    <t xml:space="preserve">Sep1</t>
  </si>
  <si>
    <t xml:space="preserve">v101445</t>
  </si>
  <si>
    <t xml:space="preserve">v17344</t>
  </si>
  <si>
    <t xml:space="preserve">CG14049</t>
  </si>
  <si>
    <t xml:space="preserve">Ilp6</t>
  </si>
  <si>
    <t xml:space="preserve">v102465</t>
  </si>
  <si>
    <t xml:space="preserve">CG14080</t>
  </si>
  <si>
    <t xml:space="preserve">Mkp3</t>
  </si>
  <si>
    <t xml:space="preserve">CG14084</t>
  </si>
  <si>
    <t xml:space="preserve">Bet1</t>
  </si>
  <si>
    <t xml:space="preserve">v8420</t>
  </si>
  <si>
    <t xml:space="preserve">CG14107</t>
  </si>
  <si>
    <t xml:space="preserve">v102232</t>
  </si>
  <si>
    <t xml:space="preserve">v47587</t>
  </si>
  <si>
    <t xml:space="preserve">CG1411</t>
  </si>
  <si>
    <t xml:space="preserve">CRMP</t>
  </si>
  <si>
    <t xml:space="preserve">CG14112</t>
  </si>
  <si>
    <t xml:space="preserve">SNCF</t>
  </si>
  <si>
    <t xml:space="preserve">v100211</t>
  </si>
  <si>
    <t xml:space="preserve">CG1416</t>
  </si>
  <si>
    <t xml:space="preserve">CG14167</t>
  </si>
  <si>
    <t xml:space="preserve">Ilp3</t>
  </si>
  <si>
    <t xml:space="preserve">CG14173</t>
  </si>
  <si>
    <t xml:space="preserve">Ilp1</t>
  </si>
  <si>
    <t xml:space="preserve">CG14215</t>
  </si>
  <si>
    <t xml:space="preserve">v103547</t>
  </si>
  <si>
    <t xml:space="preserve">CG14296</t>
  </si>
  <si>
    <t xml:space="preserve">EndoA</t>
  </si>
  <si>
    <t xml:space="preserve">v24618</t>
  </si>
  <si>
    <t xml:space="preserve">CG1433</t>
  </si>
  <si>
    <t xml:space="preserve">Atu</t>
  </si>
  <si>
    <t xml:space="preserve">v106074</t>
  </si>
  <si>
    <t xml:space="preserve">v17490</t>
  </si>
  <si>
    <t xml:space="preserve">CG1435</t>
  </si>
  <si>
    <t xml:space="preserve">CBP</t>
  </si>
  <si>
    <t xml:space="preserve">v104064</t>
  </si>
  <si>
    <t xml:space="preserve">v5680</t>
  </si>
  <si>
    <t xml:space="preserve">CG14358</t>
  </si>
  <si>
    <t xml:space="preserve">CCHa1</t>
  </si>
  <si>
    <t xml:space="preserve">v104974</t>
  </si>
  <si>
    <t xml:space="preserve">CG14375</t>
  </si>
  <si>
    <t xml:space="preserve">CCHa2</t>
  </si>
  <si>
    <t xml:space="preserve">v102257</t>
  </si>
  <si>
    <t xml:space="preserve">CG14396</t>
  </si>
  <si>
    <t xml:space="preserve">Ret</t>
  </si>
  <si>
    <t xml:space="preserve">CG1455</t>
  </si>
  <si>
    <t xml:space="preserve">CanA1</t>
  </si>
  <si>
    <t xml:space="preserve">v32283</t>
  </si>
  <si>
    <t xml:space="preserve">CG14575</t>
  </si>
  <si>
    <t xml:space="preserve">CapaR</t>
  </si>
  <si>
    <t xml:space="preserve">CG1458</t>
  </si>
  <si>
    <t xml:space="preserve">Cisd2</t>
  </si>
  <si>
    <t xml:space="preserve">CG14593</t>
  </si>
  <si>
    <t xml:space="preserve">CCHa2-R</t>
  </si>
  <si>
    <t xml:space="preserve">CG14629</t>
  </si>
  <si>
    <t xml:space="preserve">v107496</t>
  </si>
  <si>
    <t xml:space="preserve">v51648</t>
  </si>
  <si>
    <t xml:space="preserve">CG1467</t>
  </si>
  <si>
    <t xml:space="preserve">Syx16</t>
  </si>
  <si>
    <t xml:space="preserve">CG14691</t>
  </si>
  <si>
    <t xml:space="preserve">CG14715</t>
  </si>
  <si>
    <t xml:space="preserve">v12828</t>
  </si>
  <si>
    <t xml:space="preserve">CG14723</t>
  </si>
  <si>
    <t xml:space="preserve">HisCl1</t>
  </si>
  <si>
    <t xml:space="preserve">CG14734</t>
  </si>
  <si>
    <t xml:space="preserve">Tk</t>
  </si>
  <si>
    <t xml:space="preserve">CG14750</t>
  </si>
  <si>
    <t xml:space="preserve">Vps25</t>
  </si>
  <si>
    <t xml:space="preserve">CG14764</t>
  </si>
  <si>
    <t xml:space="preserve">CG2923</t>
  </si>
  <si>
    <t xml:space="preserve">v104347</t>
  </si>
  <si>
    <t xml:space="preserve">CG14791</t>
  </si>
  <si>
    <t xml:space="preserve">Rab27</t>
  </si>
  <si>
    <t xml:space="preserve">CG14813</t>
  </si>
  <si>
    <t xml:space="preserve">δCOP</t>
  </si>
  <si>
    <t xml:space="preserve">v109455</t>
  </si>
  <si>
    <t xml:space="preserve">CG14816</t>
  </si>
  <si>
    <t xml:space="preserve">Pgam5</t>
  </si>
  <si>
    <t xml:space="preserve">CG14919</t>
  </si>
  <si>
    <t xml:space="preserve">AstC</t>
  </si>
  <si>
    <t xml:space="preserve">CG14938</t>
  </si>
  <si>
    <t xml:space="preserve">crol</t>
  </si>
  <si>
    <t xml:space="preserve">v104313</t>
  </si>
  <si>
    <t xml:space="preserve">v7779</t>
  </si>
  <si>
    <t xml:space="preserve">CG1495</t>
  </si>
  <si>
    <t xml:space="preserve">CaMKI</t>
  </si>
  <si>
    <t xml:space="preserve">CG14967</t>
  </si>
  <si>
    <t xml:space="preserve">hob</t>
  </si>
  <si>
    <t xml:space="preserve">CG14981</t>
  </si>
  <si>
    <t xml:space="preserve">mge</t>
  </si>
  <si>
    <t xml:space="preserve">v109502</t>
  </si>
  <si>
    <t xml:space="preserve">CG15015</t>
  </si>
  <si>
    <t xml:space="preserve">Cip4</t>
  </si>
  <si>
    <t xml:space="preserve">v108625</t>
  </si>
  <si>
    <t xml:space="preserve">CG15081</t>
  </si>
  <si>
    <t xml:space="preserve">Phb2</t>
  </si>
  <si>
    <t xml:space="preserve">v110070</t>
  </si>
  <si>
    <t xml:space="preserve">v32361</t>
  </si>
  <si>
    <t xml:space="preserve">CG1511</t>
  </si>
  <si>
    <t xml:space="preserve">Eph</t>
  </si>
  <si>
    <t xml:space="preserve">CG15113</t>
  </si>
  <si>
    <t xml:space="preserve">5-HT1B</t>
  </si>
  <si>
    <t xml:space="preserve">CG15141</t>
  </si>
  <si>
    <t xml:space="preserve">v108728</t>
  </si>
  <si>
    <t xml:space="preserve">v19307</t>
  </si>
  <si>
    <t xml:space="preserve">CG1515</t>
  </si>
  <si>
    <t xml:space="preserve">Ykt6</t>
  </si>
  <si>
    <t xml:space="preserve">v105648</t>
  </si>
  <si>
    <t xml:space="preserve">v19329</t>
  </si>
  <si>
    <t xml:space="preserve">CG15221</t>
  </si>
  <si>
    <t xml:space="preserve">CG15224</t>
  </si>
  <si>
    <t xml:space="preserve">CkIIbeta</t>
  </si>
  <si>
    <t xml:space="preserve">CG15274</t>
  </si>
  <si>
    <t xml:space="preserve">GABA-B-R1</t>
  </si>
  <si>
    <t xml:space="preserve">CG1528</t>
  </si>
  <si>
    <t xml:space="preserve">γCOP</t>
  </si>
  <si>
    <t xml:space="preserve">CG15284</t>
  </si>
  <si>
    <t xml:space="preserve">Pburs</t>
  </si>
  <si>
    <t xml:space="preserve">v102690</t>
  </si>
  <si>
    <t xml:space="preserve">CG15361</t>
  </si>
  <si>
    <t xml:space="preserve">Nplp4</t>
  </si>
  <si>
    <t xml:space="preserve">CG1543</t>
  </si>
  <si>
    <t xml:space="preserve">Tbh</t>
  </si>
  <si>
    <t xml:space="preserve">CG1548</t>
  </si>
  <si>
    <t xml:space="preserve">cathD</t>
  </si>
  <si>
    <t xml:space="preserve">v109651</t>
  </si>
  <si>
    <t xml:space="preserve">CG15520</t>
  </si>
  <si>
    <t xml:space="preserve">Capa</t>
  </si>
  <si>
    <t xml:space="preserve">CG15532</t>
  </si>
  <si>
    <t xml:space="preserve">hdc</t>
  </si>
  <si>
    <t xml:space="preserve">CG15549</t>
  </si>
  <si>
    <t xml:space="preserve">v37376</t>
  </si>
  <si>
    <t xml:space="preserve">CG1560</t>
  </si>
  <si>
    <t xml:space="preserve">mys</t>
  </si>
  <si>
    <t xml:space="preserve">CG15669</t>
  </si>
  <si>
    <t xml:space="preserve">MESK2</t>
  </si>
  <si>
    <t xml:space="preserve">CG15744</t>
  </si>
  <si>
    <t xml:space="preserve">CG1578</t>
  </si>
  <si>
    <t xml:space="preserve">v110560</t>
  </si>
  <si>
    <t xml:space="preserve">v41600</t>
  </si>
  <si>
    <t xml:space="preserve">CG15811</t>
  </si>
  <si>
    <t xml:space="preserve">Rop</t>
  </si>
  <si>
    <t xml:space="preserve">CG1583</t>
  </si>
  <si>
    <t xml:space="preserve">GIIIspla2</t>
  </si>
  <si>
    <t xml:space="preserve">v8928</t>
  </si>
  <si>
    <t xml:space="preserve">CG15855</t>
  </si>
  <si>
    <t xml:space="preserve">Eip63F-1</t>
  </si>
  <si>
    <t xml:space="preserve">v102809</t>
  </si>
  <si>
    <t xml:space="preserve">CG15860</t>
  </si>
  <si>
    <t xml:space="preserve">pain</t>
  </si>
  <si>
    <t xml:space="preserve">v39477</t>
  </si>
  <si>
    <t xml:space="preserve">CG15887</t>
  </si>
  <si>
    <t xml:space="preserve">v9072</t>
  </si>
  <si>
    <t xml:space="preserve">CG15899</t>
  </si>
  <si>
    <t xml:space="preserve">Ca-α1T</t>
  </si>
  <si>
    <t xml:space="preserve">v108827</t>
  </si>
  <si>
    <t xml:space="preserve">v31961</t>
  </si>
  <si>
    <t xml:space="preserve">v31963</t>
  </si>
  <si>
    <t xml:space="preserve">v48008</t>
  </si>
  <si>
    <t xml:space="preserve">v48009</t>
  </si>
  <si>
    <t xml:space="preserve">CG15904</t>
  </si>
  <si>
    <t xml:space="preserve">Ir56d</t>
  </si>
  <si>
    <t xml:space="preserve">v6112</t>
  </si>
  <si>
    <t xml:space="preserve">CG1609</t>
  </si>
  <si>
    <t xml:space="preserve">Gcn2</t>
  </si>
  <si>
    <t xml:space="preserve">CG1615</t>
  </si>
  <si>
    <t xml:space="preserve">Ork1</t>
  </si>
  <si>
    <t xml:space="preserve">CG1616</t>
  </si>
  <si>
    <t xml:space="preserve">dpa</t>
  </si>
  <si>
    <t xml:space="preserve">CG1618</t>
  </si>
  <si>
    <t xml:space="preserve">comt</t>
  </si>
  <si>
    <t xml:space="preserve">CG1634</t>
  </si>
  <si>
    <t xml:space="preserve">Nrg</t>
  </si>
  <si>
    <t xml:space="preserve">v107991</t>
  </si>
  <si>
    <t xml:space="preserve">v27202</t>
  </si>
  <si>
    <t xml:space="preserve">CG1651</t>
  </si>
  <si>
    <t xml:space="preserve">Ank</t>
  </si>
  <si>
    <t xml:space="preserve">CG1664</t>
  </si>
  <si>
    <t xml:space="preserve">sbr</t>
  </si>
  <si>
    <t xml:space="preserve">CG1666</t>
  </si>
  <si>
    <t xml:space="preserve">Hlc</t>
  </si>
  <si>
    <t xml:space="preserve">CG1667</t>
  </si>
  <si>
    <t xml:space="preserve">Sting</t>
  </si>
  <si>
    <t xml:space="preserve">v4031</t>
  </si>
  <si>
    <t xml:space="preserve">CG16720</t>
  </si>
  <si>
    <t xml:space="preserve">5-HT1A</t>
  </si>
  <si>
    <t xml:space="preserve">CG16725</t>
  </si>
  <si>
    <t xml:space="preserve">Smn</t>
  </si>
  <si>
    <t xml:space="preserve">CG16752</t>
  </si>
  <si>
    <t xml:space="preserve">SPR</t>
  </si>
  <si>
    <t xml:space="preserve">v106804</t>
  </si>
  <si>
    <t xml:space="preserve">CG16757</t>
  </si>
  <si>
    <t xml:space="preserve">Spn</t>
  </si>
  <si>
    <t xml:space="preserve">v105888</t>
  </si>
  <si>
    <t xml:space="preserve">CG16766</t>
  </si>
  <si>
    <t xml:space="preserve">TyrRII</t>
  </si>
  <si>
    <t xml:space="preserve">CG1677</t>
  </si>
  <si>
    <t xml:space="preserve">v109697</t>
  </si>
  <si>
    <t xml:space="preserve">v50195</t>
  </si>
  <si>
    <t xml:space="preserve">CG16778</t>
  </si>
  <si>
    <t xml:space="preserve">lov</t>
  </si>
  <si>
    <t xml:space="preserve">CG1681</t>
  </si>
  <si>
    <t xml:space="preserve">GstT4</t>
  </si>
  <si>
    <t xml:space="preserve">v43041</t>
  </si>
  <si>
    <t xml:space="preserve">CG16858</t>
  </si>
  <si>
    <t xml:space="preserve">vkg</t>
  </si>
  <si>
    <t xml:space="preserve">v106812</t>
  </si>
  <si>
    <t xml:space="preserve">CG16876</t>
  </si>
  <si>
    <t xml:space="preserve">NimC4</t>
  </si>
  <si>
    <t xml:space="preserve">v101915</t>
  </si>
  <si>
    <t xml:space="preserve">v36260</t>
  </si>
  <si>
    <t xml:space="preserve">CG1688</t>
  </si>
  <si>
    <t xml:space="preserve">CG16892</t>
  </si>
  <si>
    <t xml:space="preserve">Aladin</t>
  </si>
  <si>
    <t xml:space="preserve">v101415</t>
  </si>
  <si>
    <t xml:space="preserve">v23844</t>
  </si>
  <si>
    <t xml:space="preserve">CG16936</t>
  </si>
  <si>
    <t xml:space="preserve">GstE12</t>
  </si>
  <si>
    <t xml:space="preserve">v105772</t>
  </si>
  <si>
    <t xml:space="preserve">v47081</t>
  </si>
  <si>
    <t xml:space="preserve">CG16983</t>
  </si>
  <si>
    <t xml:space="preserve">SkpA</t>
  </si>
  <si>
    <t xml:space="preserve">CG16987</t>
  </si>
  <si>
    <t xml:space="preserve">daw</t>
  </si>
  <si>
    <t xml:space="preserve">CG17018</t>
  </si>
  <si>
    <t xml:space="preserve">v106964</t>
  </si>
  <si>
    <t xml:space="preserve">v32810</t>
  </si>
  <si>
    <t xml:space="preserve">CG17023</t>
  </si>
  <si>
    <t xml:space="preserve">Dbp80</t>
  </si>
  <si>
    <t xml:space="preserve">v109742</t>
  </si>
  <si>
    <t xml:space="preserve">CG17060</t>
  </si>
  <si>
    <t xml:space="preserve">Rab10</t>
  </si>
  <si>
    <t xml:space="preserve">CG17061</t>
  </si>
  <si>
    <t xml:space="preserve">mthl10</t>
  </si>
  <si>
    <t xml:space="preserve">v100829</t>
  </si>
  <si>
    <t xml:space="preserve">CG17077</t>
  </si>
  <si>
    <t xml:space="preserve">pnt</t>
  </si>
  <si>
    <t xml:space="preserve">CG17084</t>
  </si>
  <si>
    <t xml:space="preserve">mthl9</t>
  </si>
  <si>
    <t xml:space="preserve">v108967</t>
  </si>
  <si>
    <t xml:space="preserve">CG1709</t>
  </si>
  <si>
    <t xml:space="preserve">Vha100-1</t>
  </si>
  <si>
    <t xml:space="preserve">CG17090</t>
  </si>
  <si>
    <t xml:space="preserve">Hipk</t>
  </si>
  <si>
    <t xml:space="preserve">CG17137</t>
  </si>
  <si>
    <t xml:space="preserve">Porin2</t>
  </si>
  <si>
    <t xml:space="preserve">CG17142</t>
  </si>
  <si>
    <t xml:space="preserve">pyx</t>
  </si>
  <si>
    <t xml:space="preserve">v107870</t>
  </si>
  <si>
    <t xml:space="preserve">CG17216</t>
  </si>
  <si>
    <t xml:space="preserve">KP78b</t>
  </si>
  <si>
    <t xml:space="preserve">CG17248</t>
  </si>
  <si>
    <t xml:space="preserve">nSyb</t>
  </si>
  <si>
    <t xml:space="preserve">v44011</t>
  </si>
  <si>
    <t xml:space="preserve">v49201</t>
  </si>
  <si>
    <t xml:space="preserve">v49202</t>
  </si>
  <si>
    <t xml:space="preserve">CG1725</t>
  </si>
  <si>
    <t xml:space="preserve">dlg1</t>
  </si>
  <si>
    <t xml:space="preserve">CG17256</t>
  </si>
  <si>
    <t xml:space="preserve">Nek2</t>
  </si>
  <si>
    <t xml:space="preserve">CG17291</t>
  </si>
  <si>
    <t xml:space="preserve">Pp2A-29B</t>
  </si>
  <si>
    <t xml:space="preserve">CG17299</t>
  </si>
  <si>
    <t xml:space="preserve">SNF4Aγ</t>
  </si>
  <si>
    <t xml:space="preserve">CG1732</t>
  </si>
  <si>
    <t xml:space="preserve">Gat</t>
  </si>
  <si>
    <t xml:space="preserve">CG17336</t>
  </si>
  <si>
    <t xml:space="preserve">Lcch3</t>
  </si>
  <si>
    <t xml:space="preserve">CG17348</t>
  </si>
  <si>
    <t xml:space="preserve">drl</t>
  </si>
  <si>
    <t xml:space="preserve">CG17352</t>
  </si>
  <si>
    <t xml:space="preserve">Culd</t>
  </si>
  <si>
    <t xml:space="preserve">v100646</t>
  </si>
  <si>
    <t xml:space="preserve">v33284</t>
  </si>
  <si>
    <t xml:space="preserve">CG1743</t>
  </si>
  <si>
    <t xml:space="preserve">Gs2</t>
  </si>
  <si>
    <t xml:space="preserve">CG17508</t>
  </si>
  <si>
    <t xml:space="preserve">v1487</t>
  </si>
  <si>
    <t xml:space="preserve">CG1751</t>
  </si>
  <si>
    <t xml:space="preserve">Spase25</t>
  </si>
  <si>
    <t xml:space="preserve">v100757</t>
  </si>
  <si>
    <t xml:space="preserve">CG17515</t>
  </si>
  <si>
    <t xml:space="preserve">Rab21</t>
  </si>
  <si>
    <t xml:space="preserve">CG17520</t>
  </si>
  <si>
    <t xml:space="preserve">CkIIα</t>
  </si>
  <si>
    <t xml:space="preserve">CG17528</t>
  </si>
  <si>
    <t xml:space="preserve">CG17544</t>
  </si>
  <si>
    <t xml:space="preserve">v110169</t>
  </si>
  <si>
    <t xml:space="preserve">cg17559</t>
  </si>
  <si>
    <t xml:space="preserve">dnt</t>
  </si>
  <si>
    <t xml:space="preserve">CG17596</t>
  </si>
  <si>
    <t xml:space="preserve">S6kII</t>
  </si>
  <si>
    <t xml:space="preserve">CG1762</t>
  </si>
  <si>
    <t xml:space="preserve">Itgbn</t>
  </si>
  <si>
    <t xml:space="preserve">CG1765</t>
  </si>
  <si>
    <t xml:space="preserve">EcR</t>
  </si>
  <si>
    <t xml:space="preserve">CG17664</t>
  </si>
  <si>
    <t xml:space="preserve">Eglp2</t>
  </si>
  <si>
    <t xml:space="preserve">CG17678</t>
  </si>
  <si>
    <t xml:space="preserve">cta</t>
  </si>
  <si>
    <t xml:space="preserve">CG1768</t>
  </si>
  <si>
    <t xml:space="preserve">dia</t>
  </si>
  <si>
    <t xml:space="preserve">CG17697</t>
  </si>
  <si>
    <t xml:space="preserve">fz</t>
  </si>
  <si>
    <t xml:space="preserve">CG17746</t>
  </si>
  <si>
    <t xml:space="preserve">CG17795</t>
  </si>
  <si>
    <t xml:space="preserve">v100178</t>
  </si>
  <si>
    <t xml:space="preserve">CG17759</t>
  </si>
  <si>
    <t xml:space="preserve">Gαq</t>
  </si>
  <si>
    <t xml:space="preserve">CG17762</t>
  </si>
  <si>
    <t xml:space="preserve">Tomosyn</t>
  </si>
  <si>
    <t xml:space="preserve">CG17766</t>
  </si>
  <si>
    <t xml:space="preserve">Rbcn-3B</t>
  </si>
  <si>
    <t xml:space="preserve">v100294</t>
  </si>
  <si>
    <t xml:space="preserve">CG17769</t>
  </si>
  <si>
    <t xml:space="preserve">Acam</t>
  </si>
  <si>
    <t xml:space="preserve">v20544</t>
  </si>
  <si>
    <t xml:space="preserve">mthl2</t>
  </si>
  <si>
    <t xml:space="preserve">v26815</t>
  </si>
  <si>
    <t xml:space="preserve">CG17800</t>
  </si>
  <si>
    <t xml:space="preserve">Dscam1</t>
  </si>
  <si>
    <t xml:space="preserve">CG1782</t>
  </si>
  <si>
    <t xml:space="preserve">Uba1</t>
  </si>
  <si>
    <t xml:space="preserve">CG17870</t>
  </si>
  <si>
    <t xml:space="preserve">14-3-3ζ</t>
  </si>
  <si>
    <t xml:space="preserve">CG17941</t>
  </si>
  <si>
    <t xml:space="preserve">ds</t>
  </si>
  <si>
    <t xml:space="preserve">CG17947</t>
  </si>
  <si>
    <t xml:space="preserve">α-Cat</t>
  </si>
  <si>
    <t xml:space="preserve">CG17998</t>
  </si>
  <si>
    <t xml:space="preserve">Gprk2</t>
  </si>
  <si>
    <t xml:space="preserve">CG18000</t>
  </si>
  <si>
    <t xml:space="preserve">sw</t>
  </si>
  <si>
    <t xml:space="preserve">CG18039</t>
  </si>
  <si>
    <t xml:space="preserve">GluRIID</t>
  </si>
  <si>
    <t xml:space="preserve">v40929</t>
  </si>
  <si>
    <t xml:space="preserve">CG18069</t>
  </si>
  <si>
    <t xml:space="preserve">CaMKII</t>
  </si>
  <si>
    <t xml:space="preserve">v100265</t>
  </si>
  <si>
    <t xml:space="preserve">v38930</t>
  </si>
  <si>
    <t xml:space="preserve">v47280</t>
  </si>
  <si>
    <t xml:space="preserve">CG18076</t>
  </si>
  <si>
    <t xml:space="preserve">shot</t>
  </si>
  <si>
    <t xml:space="preserve">CG18085</t>
  </si>
  <si>
    <t xml:space="preserve">sev</t>
  </si>
  <si>
    <t xml:space="preserve">CG18090</t>
  </si>
  <si>
    <t xml:space="preserve">Dsk</t>
  </si>
  <si>
    <t xml:space="preserve">CG18102</t>
  </si>
  <si>
    <t xml:space="preserve">shi</t>
  </si>
  <si>
    <t xml:space="preserve">v105971</t>
  </si>
  <si>
    <t xml:space="preserve">v3798</t>
  </si>
  <si>
    <t xml:space="preserve">CG18105</t>
  </si>
  <si>
    <t xml:space="preserve">ETH</t>
  </si>
  <si>
    <t xml:space="preserve">CG1817</t>
  </si>
  <si>
    <t xml:space="preserve">Ptp10D</t>
  </si>
  <si>
    <t xml:space="preserve">v1102</t>
  </si>
  <si>
    <t xml:space="preserve">v8010</t>
  </si>
  <si>
    <t xml:space="preserve">CG18214</t>
  </si>
  <si>
    <t xml:space="preserve">trio</t>
  </si>
  <si>
    <t xml:space="preserve">CG18231</t>
  </si>
  <si>
    <t xml:space="preserve">v101201</t>
  </si>
  <si>
    <t xml:space="preserve">CG1825</t>
  </si>
  <si>
    <t xml:space="preserve">Map60</t>
  </si>
  <si>
    <t xml:space="preserve">v25306</t>
  </si>
  <si>
    <t xml:space="preserve">CG18314</t>
  </si>
  <si>
    <t xml:space="preserve">DopEcR</t>
  </si>
  <si>
    <t xml:space="preserve">CG18347</t>
  </si>
  <si>
    <t xml:space="preserve">GC1</t>
  </si>
  <si>
    <t xml:space="preserve">CG1838</t>
  </si>
  <si>
    <t xml:space="preserve">myo</t>
  </si>
  <si>
    <t xml:space="preserve">CG18402</t>
  </si>
  <si>
    <t xml:space="preserve">InR</t>
  </si>
  <si>
    <t xml:space="preserve">CG18408</t>
  </si>
  <si>
    <t xml:space="preserve">CAP</t>
  </si>
  <si>
    <t xml:space="preserve">CG18507</t>
  </si>
  <si>
    <t xml:space="preserve">v7705</t>
  </si>
  <si>
    <t xml:space="preserve">CG1856</t>
  </si>
  <si>
    <t xml:space="preserve">ttk</t>
  </si>
  <si>
    <t xml:space="preserve">v101980</t>
  </si>
  <si>
    <t xml:space="preserve">CG18660</t>
  </si>
  <si>
    <t xml:space="preserve">Nckx30C</t>
  </si>
  <si>
    <t xml:space="preserve">v51459</t>
  </si>
  <si>
    <t xml:space="preserve">v51877</t>
  </si>
  <si>
    <t xml:space="preserve">CG18734</t>
  </si>
  <si>
    <t xml:space="preserve">Fur2</t>
  </si>
  <si>
    <t xml:space="preserve">v1021</t>
  </si>
  <si>
    <t xml:space="preserve">CG18741</t>
  </si>
  <si>
    <t xml:space="preserve">Dop1R2</t>
  </si>
  <si>
    <t xml:space="preserve">CG18745</t>
  </si>
  <si>
    <t xml:space="preserve">v100208</t>
  </si>
  <si>
    <t xml:space="preserve">CG1900</t>
  </si>
  <si>
    <t xml:space="preserve">Rab40</t>
  </si>
  <si>
    <t xml:space="preserve">CG1901</t>
  </si>
  <si>
    <t xml:space="preserve">mav</t>
  </si>
  <si>
    <t xml:space="preserve">CG1915</t>
  </si>
  <si>
    <t xml:space="preserve">sls</t>
  </si>
  <si>
    <t xml:space="preserve">CG1921</t>
  </si>
  <si>
    <t xml:space="preserve">sty</t>
  </si>
  <si>
    <t xml:space="preserve">v6948</t>
  </si>
  <si>
    <t xml:space="preserve">CG1927</t>
  </si>
  <si>
    <t xml:space="preserve">v105926</t>
  </si>
  <si>
    <t xml:space="preserve">v47175</t>
  </si>
  <si>
    <t xml:space="preserve">CG1954</t>
  </si>
  <si>
    <t xml:space="preserve">Pkc98E</t>
  </si>
  <si>
    <t xml:space="preserve">CG2049</t>
  </si>
  <si>
    <t xml:space="preserve">Pkn</t>
  </si>
  <si>
    <t xml:space="preserve">CG2051</t>
  </si>
  <si>
    <t xml:space="preserve">Hat1</t>
  </si>
  <si>
    <t xml:space="preserve">v33459</t>
  </si>
  <si>
    <t xml:space="preserve">CG2075</t>
  </si>
  <si>
    <t xml:space="preserve">aly</t>
  </si>
  <si>
    <t xml:space="preserve">v104705</t>
  </si>
  <si>
    <t xml:space="preserve">v13673</t>
  </si>
  <si>
    <t xml:space="preserve">CG2079</t>
  </si>
  <si>
    <t xml:space="preserve">Dok</t>
  </si>
  <si>
    <t xml:space="preserve">v108544</t>
  </si>
  <si>
    <t xml:space="preserve">CG2086</t>
  </si>
  <si>
    <t xml:space="preserve">drpr</t>
  </si>
  <si>
    <t xml:space="preserve">v27086</t>
  </si>
  <si>
    <t xml:space="preserve">v4833</t>
  </si>
  <si>
    <t xml:space="preserve">CG2108</t>
  </si>
  <si>
    <t xml:space="preserve">Rab23</t>
  </si>
  <si>
    <t xml:space="preserve">CG2114</t>
  </si>
  <si>
    <t xml:space="preserve">FMRFaR</t>
  </si>
  <si>
    <t xml:space="preserve">CG2160</t>
  </si>
  <si>
    <t xml:space="preserve">Socs44A</t>
  </si>
  <si>
    <t xml:space="preserve">CG2185</t>
  </si>
  <si>
    <t xml:space="preserve">elm</t>
  </si>
  <si>
    <t xml:space="preserve">v29477</t>
  </si>
  <si>
    <t xml:space="preserve">CG2194</t>
  </si>
  <si>
    <t xml:space="preserve">su(r)</t>
  </si>
  <si>
    <t xml:space="preserve">v100560</t>
  </si>
  <si>
    <t xml:space="preserve">CG2204</t>
  </si>
  <si>
    <t xml:space="preserve">Gαo</t>
  </si>
  <si>
    <t xml:space="preserve">v19124</t>
  </si>
  <si>
    <t xml:space="preserve">CG2297</t>
  </si>
  <si>
    <t xml:space="preserve">Obp44a</t>
  </si>
  <si>
    <t xml:space="preserve">v43203</t>
  </si>
  <si>
    <t xml:space="preserve">CG2302</t>
  </si>
  <si>
    <t xml:space="preserve">nAChRα3</t>
  </si>
  <si>
    <t xml:space="preserve">CG2310</t>
  </si>
  <si>
    <t xml:space="preserve">v104126</t>
  </si>
  <si>
    <t xml:space="preserve">v1338</t>
  </si>
  <si>
    <t xml:space="preserve">CG2316</t>
  </si>
  <si>
    <t xml:space="preserve">v107342</t>
  </si>
  <si>
    <t xml:space="preserve">v12168</t>
  </si>
  <si>
    <t xml:space="preserve">CG2331</t>
  </si>
  <si>
    <t xml:space="preserve">TER94</t>
  </si>
  <si>
    <t xml:space="preserve">CG2346</t>
  </si>
  <si>
    <t xml:space="preserve">FMRFa</t>
  </si>
  <si>
    <t xml:space="preserve">CG2374</t>
  </si>
  <si>
    <t xml:space="preserve">lbm</t>
  </si>
  <si>
    <t xml:space="preserve">CG2381</t>
  </si>
  <si>
    <t xml:space="preserve">Syt7</t>
  </si>
  <si>
    <t xml:space="preserve">CG2493</t>
  </si>
  <si>
    <t xml:space="preserve">v3929</t>
  </si>
  <si>
    <t xml:space="preserve">CG2508</t>
  </si>
  <si>
    <t xml:space="preserve">Cdc23</t>
  </si>
  <si>
    <t xml:space="preserve">v107306</t>
  </si>
  <si>
    <t xml:space="preserve">CG2520</t>
  </si>
  <si>
    <t xml:space="preserve">lap</t>
  </si>
  <si>
    <t xml:space="preserve">v105767</t>
  </si>
  <si>
    <t xml:space="preserve">v12732</t>
  </si>
  <si>
    <t xml:space="preserve">CG2621</t>
  </si>
  <si>
    <t xml:space="preserve">sgg</t>
  </si>
  <si>
    <t xml:space="preserve">CG2699</t>
  </si>
  <si>
    <t xml:space="preserve">Pi3K21B</t>
  </si>
  <si>
    <t xml:space="preserve">CG2715</t>
  </si>
  <si>
    <t xml:space="preserve">Syx4</t>
  </si>
  <si>
    <t xml:space="preserve">v32413</t>
  </si>
  <si>
    <t xml:space="preserve">CG2759</t>
  </si>
  <si>
    <t xml:space="preserve">w</t>
  </si>
  <si>
    <t xml:space="preserve">CG2767</t>
  </si>
  <si>
    <t xml:space="preserve">v104191</t>
  </si>
  <si>
    <t xml:space="preserve">CG2791</t>
  </si>
  <si>
    <t xml:space="preserve">CD98hc</t>
  </si>
  <si>
    <t xml:space="preserve">CG2813</t>
  </si>
  <si>
    <t xml:space="preserve">cold</t>
  </si>
  <si>
    <t xml:space="preserve">v106864</t>
  </si>
  <si>
    <t xml:space="preserve">v44197</t>
  </si>
  <si>
    <t xml:space="preserve">CG2822</t>
  </si>
  <si>
    <t xml:space="preserve">Shaw</t>
  </si>
  <si>
    <t xml:space="preserve">CG2827</t>
  </si>
  <si>
    <t xml:space="preserve">Taldo</t>
  </si>
  <si>
    <t xml:space="preserve">v106308</t>
  </si>
  <si>
    <t xml:space="preserve">v25444</t>
  </si>
  <si>
    <t xml:space="preserve">CG2835</t>
  </si>
  <si>
    <t xml:space="preserve">Gαs</t>
  </si>
  <si>
    <t xml:space="preserve">v105485</t>
  </si>
  <si>
    <t xml:space="preserve">v24958</t>
  </si>
  <si>
    <t xml:space="preserve">CG2852</t>
  </si>
  <si>
    <t xml:space="preserve">v102376</t>
  </si>
  <si>
    <t xml:space="preserve">v15069</t>
  </si>
  <si>
    <t xml:space="preserve">CG2872</t>
  </si>
  <si>
    <t xml:space="preserve">AstA-R1</t>
  </si>
  <si>
    <t xml:space="preserve">CG2885</t>
  </si>
  <si>
    <t xml:space="preserve">RabX2</t>
  </si>
  <si>
    <t xml:space="preserve">CG2893</t>
  </si>
  <si>
    <t xml:space="preserve">zyd</t>
  </si>
  <si>
    <t xml:space="preserve">v40987</t>
  </si>
  <si>
    <t xml:space="preserve">CG2902</t>
  </si>
  <si>
    <t xml:space="preserve">NMDA-R1</t>
  </si>
  <si>
    <t xml:space="preserve">v104773</t>
  </si>
  <si>
    <t xml:space="preserve">CG2903</t>
  </si>
  <si>
    <t xml:space="preserve">Hrs</t>
  </si>
  <si>
    <t xml:space="preserve">CG2916</t>
  </si>
  <si>
    <t xml:space="preserve">Sep5</t>
  </si>
  <si>
    <t xml:space="preserve">v106346</t>
  </si>
  <si>
    <t xml:space="preserve">v25454</t>
  </si>
  <si>
    <t xml:space="preserve">CG2921</t>
  </si>
  <si>
    <t xml:space="preserve">CG2934</t>
  </si>
  <si>
    <t xml:space="preserve">VhaAC39-1</t>
  </si>
  <si>
    <t xml:space="preserve">CG2945</t>
  </si>
  <si>
    <t xml:space="preserve">cin</t>
  </si>
  <si>
    <t xml:space="preserve">CG2999</t>
  </si>
  <si>
    <t xml:space="preserve">unc-13</t>
  </si>
  <si>
    <t xml:space="preserve">v101383</t>
  </si>
  <si>
    <t xml:space="preserve">v33606</t>
  </si>
  <si>
    <t xml:space="preserve">v33609</t>
  </si>
  <si>
    <t xml:space="preserve">CG30075</t>
  </si>
  <si>
    <t xml:space="preserve">v25563</t>
  </si>
  <si>
    <t xml:space="preserve">CG30106</t>
  </si>
  <si>
    <t xml:space="preserve">CCHa1-R</t>
  </si>
  <si>
    <t xml:space="preserve">CG3022</t>
  </si>
  <si>
    <t xml:space="preserve">GABA-B-R3</t>
  </si>
  <si>
    <t xml:space="preserve">v108036</t>
  </si>
  <si>
    <t xml:space="preserve">v50176</t>
  </si>
  <si>
    <t xml:space="preserve">CG3024</t>
  </si>
  <si>
    <t xml:space="preserve">Torsin</t>
  </si>
  <si>
    <t xml:space="preserve">v110073</t>
  </si>
  <si>
    <t xml:space="preserve">v30985</t>
  </si>
  <si>
    <t xml:space="preserve">CG30344</t>
  </si>
  <si>
    <t xml:space="preserve">v7378</t>
  </si>
  <si>
    <t xml:space="preserve">v7379</t>
  </si>
  <si>
    <t xml:space="preserve">CG30361</t>
  </si>
  <si>
    <t xml:space="preserve">mtt</t>
  </si>
  <si>
    <t xml:space="preserve">v102982</t>
  </si>
  <si>
    <t xml:space="preserve">CG30467</t>
  </si>
  <si>
    <t xml:space="preserve">v21203</t>
  </si>
  <si>
    <t xml:space="preserve">CG30483</t>
  </si>
  <si>
    <t xml:space="preserve">Prosap</t>
  </si>
  <si>
    <t xml:space="preserve">CG30496</t>
  </si>
  <si>
    <t xml:space="preserve">v21244</t>
  </si>
  <si>
    <t xml:space="preserve">CG3086</t>
  </si>
  <si>
    <t xml:space="preserve">MAPk-Ak2</t>
  </si>
  <si>
    <t xml:space="preserve">CG31045</t>
  </si>
  <si>
    <t xml:space="preserve">Mhcl</t>
  </si>
  <si>
    <t xml:space="preserve">CG31096</t>
  </si>
  <si>
    <t xml:space="preserve">Lgr3</t>
  </si>
  <si>
    <t xml:space="preserve">CG31103</t>
  </si>
  <si>
    <t xml:space="preserve">CG31106</t>
  </si>
  <si>
    <t xml:space="preserve">CG31118</t>
  </si>
  <si>
    <t xml:space="preserve">RabX4</t>
  </si>
  <si>
    <t xml:space="preserve">CG31132</t>
  </si>
  <si>
    <t xml:space="preserve">BRWD3</t>
  </si>
  <si>
    <t xml:space="preserve">v110808</t>
  </si>
  <si>
    <t xml:space="preserve">CG31136</t>
  </si>
  <si>
    <t xml:space="preserve">Syx1A</t>
  </si>
  <si>
    <t xml:space="preserve">v33112</t>
  </si>
  <si>
    <t xml:space="preserve">v3313</t>
  </si>
  <si>
    <t xml:space="preserve">v38399</t>
  </si>
  <si>
    <t xml:space="preserve">CG31196</t>
  </si>
  <si>
    <t xml:space="preserve">14-3-3ε</t>
  </si>
  <si>
    <t xml:space="preserve">CG31201</t>
  </si>
  <si>
    <t xml:space="preserve">GluRIIE</t>
  </si>
  <si>
    <t xml:space="preserve">v103530</t>
  </si>
  <si>
    <t xml:space="preserve">CG31235</t>
  </si>
  <si>
    <t xml:space="preserve">v107974</t>
  </si>
  <si>
    <t xml:space="preserve">CG3127</t>
  </si>
  <si>
    <t xml:space="preserve">Pgk</t>
  </si>
  <si>
    <t xml:space="preserve">CG31272</t>
  </si>
  <si>
    <t xml:space="preserve">CG31284</t>
  </si>
  <si>
    <t xml:space="preserve">wtrw</t>
  </si>
  <si>
    <t xml:space="preserve">v107423</t>
  </si>
  <si>
    <t xml:space="preserve">CG3129</t>
  </si>
  <si>
    <t xml:space="preserve">Rab18</t>
  </si>
  <si>
    <t xml:space="preserve">CG3139</t>
  </si>
  <si>
    <t xml:space="preserve">Syt1</t>
  </si>
  <si>
    <t xml:space="preserve">v8874</t>
  </si>
  <si>
    <t xml:space="preserve">CG31431</t>
  </si>
  <si>
    <t xml:space="preserve">CG31510</t>
  </si>
  <si>
    <t xml:space="preserve">v101010</t>
  </si>
  <si>
    <t xml:space="preserve">v6266</t>
  </si>
  <si>
    <t xml:space="preserve">CG3159</t>
  </si>
  <si>
    <t xml:space="preserve">dEaat2</t>
  </si>
  <si>
    <t xml:space="preserve">v104371</t>
  </si>
  <si>
    <t xml:space="preserve">CG31646</t>
  </si>
  <si>
    <t xml:space="preserve">DIP-θ</t>
  </si>
  <si>
    <t xml:space="preserve">CG31660</t>
  </si>
  <si>
    <t xml:space="preserve">smog</t>
  </si>
  <si>
    <t xml:space="preserve">v110641</t>
  </si>
  <si>
    <t xml:space="preserve">CG3167</t>
  </si>
  <si>
    <t xml:space="preserve">MAN1</t>
  </si>
  <si>
    <t xml:space="preserve">v108906</t>
  </si>
  <si>
    <t xml:space="preserve">CG3168</t>
  </si>
  <si>
    <t xml:space="preserve">CG31695</t>
  </si>
  <si>
    <t xml:space="preserve">scw</t>
  </si>
  <si>
    <t xml:space="preserve">v105303</t>
  </si>
  <si>
    <t xml:space="preserve">CG3171</t>
  </si>
  <si>
    <t xml:space="preserve">Tre1</t>
  </si>
  <si>
    <t xml:space="preserve">CG31764</t>
  </si>
  <si>
    <t xml:space="preserve">vir-1</t>
  </si>
  <si>
    <t xml:space="preserve">v102534</t>
  </si>
  <si>
    <t xml:space="preserve">CG31795</t>
  </si>
  <si>
    <t xml:space="preserve">IA-2</t>
  </si>
  <si>
    <t xml:space="preserve">CG3180</t>
  </si>
  <si>
    <t xml:space="preserve">RpII140</t>
  </si>
  <si>
    <t xml:space="preserve">v110216</t>
  </si>
  <si>
    <t xml:space="preserve">CG31814</t>
  </si>
  <si>
    <t xml:space="preserve">CG3182</t>
  </si>
  <si>
    <t xml:space="preserve">Erg/Sei</t>
  </si>
  <si>
    <t xml:space="preserve">31681/2</t>
  </si>
  <si>
    <t xml:space="preserve">CG31911</t>
  </si>
  <si>
    <t xml:space="preserve">Ent2</t>
  </si>
  <si>
    <t xml:space="preserve">v100464</t>
  </si>
  <si>
    <t xml:space="preserve">v7618</t>
  </si>
  <si>
    <t xml:space="preserve">CG31937</t>
  </si>
  <si>
    <t xml:space="preserve">CG17711</t>
  </si>
  <si>
    <t xml:space="preserve">v3449</t>
  </si>
  <si>
    <t xml:space="preserve">CG31991</t>
  </si>
  <si>
    <t xml:space="preserve">mdy</t>
  </si>
  <si>
    <t xml:space="preserve">v100003</t>
  </si>
  <si>
    <t xml:space="preserve">v6367</t>
  </si>
  <si>
    <t xml:space="preserve">CG32031</t>
  </si>
  <si>
    <t xml:space="preserve">Argk</t>
  </si>
  <si>
    <t xml:space="preserve">CG32036</t>
  </si>
  <si>
    <t xml:space="preserve">v51970</t>
  </si>
  <si>
    <t xml:space="preserve">CG32037</t>
  </si>
  <si>
    <t xml:space="preserve">v109363</t>
  </si>
  <si>
    <t xml:space="preserve">CG3210</t>
  </si>
  <si>
    <t xml:space="preserve">Drp1</t>
  </si>
  <si>
    <t xml:space="preserve">CG32134</t>
  </si>
  <si>
    <t xml:space="preserve">btl</t>
  </si>
  <si>
    <t xml:space="preserve">v110277</t>
  </si>
  <si>
    <t xml:space="preserve">CG32149</t>
  </si>
  <si>
    <t xml:space="preserve">RhoGAP71E</t>
  </si>
  <si>
    <t xml:space="preserve">v41861</t>
  </si>
  <si>
    <t xml:space="preserve">CG32178</t>
  </si>
  <si>
    <t xml:space="preserve">Adgf-A2</t>
  </si>
  <si>
    <t xml:space="preserve">v8414</t>
  </si>
  <si>
    <t xml:space="preserve">CG32179</t>
  </si>
  <si>
    <t xml:space="preserve">Krn</t>
  </si>
  <si>
    <t xml:space="preserve">v104299</t>
  </si>
  <si>
    <t xml:space="preserve">CG32183</t>
  </si>
  <si>
    <t xml:space="preserve">Ccn</t>
  </si>
  <si>
    <t xml:space="preserve">CG3227</t>
  </si>
  <si>
    <t xml:space="preserve">insv</t>
  </si>
  <si>
    <t xml:space="preserve">v34494</t>
  </si>
  <si>
    <t xml:space="preserve">CG32365</t>
  </si>
  <si>
    <t xml:space="preserve">CG13682</t>
  </si>
  <si>
    <t xml:space="preserve">v104119</t>
  </si>
  <si>
    <t xml:space="preserve">CG32423</t>
  </si>
  <si>
    <t xml:space="preserve">shep</t>
  </si>
  <si>
    <t xml:space="preserve">CG32435</t>
  </si>
  <si>
    <t xml:space="preserve">chb</t>
  </si>
  <si>
    <t xml:space="preserve">v108620</t>
  </si>
  <si>
    <t xml:space="preserve">CG32451</t>
  </si>
  <si>
    <t xml:space="preserve">SPoCk</t>
  </si>
  <si>
    <t xml:space="preserve">v22975</t>
  </si>
  <si>
    <t xml:space="preserve">CG32475</t>
  </si>
  <si>
    <t xml:space="preserve">mthl8</t>
  </si>
  <si>
    <t xml:space="preserve">v100246</t>
  </si>
  <si>
    <t xml:space="preserve">CG32486</t>
  </si>
  <si>
    <t xml:space="preserve">CG32498</t>
  </si>
  <si>
    <t xml:space="preserve">dnc</t>
  </si>
  <si>
    <t xml:space="preserve">CG3252</t>
  </si>
  <si>
    <t xml:space="preserve">NAAT1</t>
  </si>
  <si>
    <t xml:space="preserve">v106027</t>
  </si>
  <si>
    <t xml:space="preserve">CG32538</t>
  </si>
  <si>
    <t xml:space="preserve">nAChRα7</t>
  </si>
  <si>
    <t xml:space="preserve">CG32540</t>
  </si>
  <si>
    <t xml:space="preserve">CCKLR-17D3</t>
  </si>
  <si>
    <t xml:space="preserve">v102039</t>
  </si>
  <si>
    <t xml:space="preserve">CG32666</t>
  </si>
  <si>
    <t xml:space="preserve">Drak</t>
  </si>
  <si>
    <t xml:space="preserve">CG32670</t>
  </si>
  <si>
    <t xml:space="preserve">Rab9Fb</t>
  </si>
  <si>
    <t xml:space="preserve">CG3269</t>
  </si>
  <si>
    <t xml:space="preserve">Rab2</t>
  </si>
  <si>
    <t xml:space="preserve">CG32742</t>
  </si>
  <si>
    <t xml:space="preserve">Cdc7</t>
  </si>
  <si>
    <t xml:space="preserve">CG32843</t>
  </si>
  <si>
    <t xml:space="preserve">Dh31-R</t>
  </si>
  <si>
    <t xml:space="preserve">v101995</t>
  </si>
  <si>
    <t xml:space="preserve">CG32848</t>
  </si>
  <si>
    <t xml:space="preserve">VAChT</t>
  </si>
  <si>
    <t xml:space="preserve">v40918</t>
  </si>
  <si>
    <t xml:space="preserve">CG32975</t>
  </si>
  <si>
    <t xml:space="preserve">nAChRα5</t>
  </si>
  <si>
    <t xml:space="preserve">CG3302</t>
  </si>
  <si>
    <t xml:space="preserve">Crz</t>
  </si>
  <si>
    <t xml:space="preserve">CG33094</t>
  </si>
  <si>
    <t xml:space="preserve">Synd</t>
  </si>
  <si>
    <t xml:space="preserve">CG33101</t>
  </si>
  <si>
    <t xml:space="preserve">Nsf2</t>
  </si>
  <si>
    <t xml:space="preserve">CG33135</t>
  </si>
  <si>
    <t xml:space="preserve">KCNQ</t>
  </si>
  <si>
    <t xml:space="preserve">CG33151</t>
  </si>
  <si>
    <t xml:space="preserve">Gr59e</t>
  </si>
  <si>
    <t xml:space="preserve">CG3320</t>
  </si>
  <si>
    <t xml:space="preserve">Rab1</t>
  </si>
  <si>
    <t xml:space="preserve">CG33229</t>
  </si>
  <si>
    <t xml:space="preserve">v49197</t>
  </si>
  <si>
    <t xml:space="preserve">v49217</t>
  </si>
  <si>
    <t xml:space="preserve">CG3324</t>
  </si>
  <si>
    <t xml:space="preserve">Pkg21D</t>
  </si>
  <si>
    <t xml:space="preserve">CG33273</t>
  </si>
  <si>
    <t xml:space="preserve">Ilp5</t>
  </si>
  <si>
    <t xml:space="preserve">CG33344</t>
  </si>
  <si>
    <t xml:space="preserve">CCAP-R</t>
  </si>
  <si>
    <t xml:space="preserve">v102995</t>
  </si>
  <si>
    <t xml:space="preserve">CG33484</t>
  </si>
  <si>
    <t xml:space="preserve">zormin</t>
  </si>
  <si>
    <t xml:space="preserve">CG33513</t>
  </si>
  <si>
    <t xml:space="preserve">Nmdar2</t>
  </si>
  <si>
    <t xml:space="preserve">v3196</t>
  </si>
  <si>
    <t xml:space="preserve">CG33517</t>
  </si>
  <si>
    <t xml:space="preserve">Dop2R</t>
  </si>
  <si>
    <t xml:space="preserve">v11470</t>
  </si>
  <si>
    <t xml:space="preserve">CG33519</t>
  </si>
  <si>
    <t xml:space="preserve">Unc-89</t>
  </si>
  <si>
    <t xml:space="preserve">CG3352</t>
  </si>
  <si>
    <t xml:space="preserve">ft</t>
  </si>
  <si>
    <t xml:space="preserve">CG33527</t>
  </si>
  <si>
    <t xml:space="preserve">SIFa</t>
  </si>
  <si>
    <t xml:space="preserve">CG33528</t>
  </si>
  <si>
    <t xml:space="preserve">Vmat</t>
  </si>
  <si>
    <t xml:space="preserve">CG33531</t>
  </si>
  <si>
    <t xml:space="preserve">Ddr</t>
  </si>
  <si>
    <t xml:space="preserve">v101831</t>
  </si>
  <si>
    <t xml:space="preserve">CG33547</t>
  </si>
  <si>
    <t xml:space="preserve">Rim</t>
  </si>
  <si>
    <t xml:space="preserve">CG33639</t>
  </si>
  <si>
    <t xml:space="preserve">v108753</t>
  </si>
  <si>
    <t xml:space="preserve">CG33653</t>
  </si>
  <si>
    <t xml:space="preserve">Cadps</t>
  </si>
  <si>
    <t xml:space="preserve">v110055</t>
  </si>
  <si>
    <t xml:space="preserve">v25291</t>
  </si>
  <si>
    <t xml:space="preserve">v25292</t>
  </si>
  <si>
    <t xml:space="preserve">CG33950</t>
  </si>
  <si>
    <t xml:space="preserve">trol</t>
  </si>
  <si>
    <t xml:space="preserve">CG33976</t>
  </si>
  <si>
    <t xml:space="preserve">Octβ2R</t>
  </si>
  <si>
    <t xml:space="preserve">CG33979</t>
  </si>
  <si>
    <t xml:space="preserve">capt</t>
  </si>
  <si>
    <t xml:space="preserve">CG3408</t>
  </si>
  <si>
    <t xml:space="preserve">v36306</t>
  </si>
  <si>
    <t xml:space="preserve">CG34157</t>
  </si>
  <si>
    <t xml:space="preserve">Dys</t>
  </si>
  <si>
    <t xml:space="preserve">CG3431</t>
  </si>
  <si>
    <t xml:space="preserve">Uch-L5</t>
  </si>
  <si>
    <t xml:space="preserve">v103481</t>
  </si>
  <si>
    <t xml:space="preserve">CG3433</t>
  </si>
  <si>
    <t xml:space="preserve">Coprox</t>
  </si>
  <si>
    <t xml:space="preserve">v105125</t>
  </si>
  <si>
    <t xml:space="preserve">CG34366</t>
  </si>
  <si>
    <t xml:space="preserve">Shawl</t>
  </si>
  <si>
    <t xml:space="preserve">CG34378</t>
  </si>
  <si>
    <t xml:space="preserve">Pvf3</t>
  </si>
  <si>
    <t xml:space="preserve">v110248</t>
  </si>
  <si>
    <t xml:space="preserve">CG34381</t>
  </si>
  <si>
    <t xml:space="preserve">TrissinR</t>
  </si>
  <si>
    <t xml:space="preserve">v107943</t>
  </si>
  <si>
    <t xml:space="preserve">CG34392</t>
  </si>
  <si>
    <t xml:space="preserve">Epac</t>
  </si>
  <si>
    <t xml:space="preserve">CG34396 </t>
  </si>
  <si>
    <t xml:space="preserve">CG34405</t>
  </si>
  <si>
    <t xml:space="preserve">NaCP60E</t>
  </si>
  <si>
    <t xml:space="preserve">CG3441</t>
  </si>
  <si>
    <t xml:space="preserve">Nplp1</t>
  </si>
  <si>
    <t xml:space="preserve">CG34410</t>
  </si>
  <si>
    <t xml:space="preserve">Rab26</t>
  </si>
  <si>
    <t xml:space="preserve">CG34411</t>
  </si>
  <si>
    <t xml:space="preserve">Lgr4</t>
  </si>
  <si>
    <t xml:space="preserve">v108915</t>
  </si>
  <si>
    <t xml:space="preserve">CG34438</t>
  </si>
  <si>
    <t xml:space="preserve">Cap-G</t>
  </si>
  <si>
    <t xml:space="preserve">v108841</t>
  </si>
  <si>
    <t xml:space="preserve">v40047</t>
  </si>
  <si>
    <t xml:space="preserve">CG3510</t>
  </si>
  <si>
    <t xml:space="preserve">CycB</t>
  </si>
  <si>
    <t xml:space="preserve">v109611</t>
  </si>
  <si>
    <t xml:space="preserve">CG3530</t>
  </si>
  <si>
    <t xml:space="preserve">CG3539</t>
  </si>
  <si>
    <t xml:space="preserve">Slh</t>
  </si>
  <si>
    <t xml:space="preserve">CG3561</t>
  </si>
  <si>
    <t xml:space="preserve">Dbp21E2</t>
  </si>
  <si>
    <t xml:space="preserve">v106994</t>
  </si>
  <si>
    <t xml:space="preserve">v43773</t>
  </si>
  <si>
    <t xml:space="preserve">CG3588</t>
  </si>
  <si>
    <t xml:space="preserve">v109875</t>
  </si>
  <si>
    <t xml:space="preserve">v14537</t>
  </si>
  <si>
    <t xml:space="preserve">CG3612</t>
  </si>
  <si>
    <t xml:space="preserve">blw</t>
  </si>
  <si>
    <t xml:space="preserve">CG3618</t>
  </si>
  <si>
    <t xml:space="preserve">v100941</t>
  </si>
  <si>
    <t xml:space="preserve">CG3620</t>
  </si>
  <si>
    <t xml:space="preserve">norpA</t>
  </si>
  <si>
    <t xml:space="preserve">v105676</t>
  </si>
  <si>
    <t xml:space="preserve">CG3624</t>
  </si>
  <si>
    <t xml:space="preserve">babos</t>
  </si>
  <si>
    <t xml:space="preserve">v36304</t>
  </si>
  <si>
    <t xml:space="preserve">CG3664</t>
  </si>
  <si>
    <t xml:space="preserve">Rab5</t>
  </si>
  <si>
    <t xml:space="preserve">v103945</t>
  </si>
  <si>
    <t xml:space="preserve">v34094</t>
  </si>
  <si>
    <t xml:space="preserve">v34096</t>
  </si>
  <si>
    <t xml:space="preserve">CG3665</t>
  </si>
  <si>
    <t xml:space="preserve">Fas2</t>
  </si>
  <si>
    <t xml:space="preserve">CG3690</t>
  </si>
  <si>
    <t xml:space="preserve">CG3692</t>
  </si>
  <si>
    <t xml:space="preserve">CalpC</t>
  </si>
  <si>
    <t xml:space="preserve">v107844</t>
  </si>
  <si>
    <t xml:space="preserve">v45939</t>
  </si>
  <si>
    <t xml:space="preserve">CG3694</t>
  </si>
  <si>
    <t xml:space="preserve">Gγ 30A</t>
  </si>
  <si>
    <t xml:space="preserve">v102706</t>
  </si>
  <si>
    <t xml:space="preserve">v26872</t>
  </si>
  <si>
    <t xml:space="preserve">CG3714</t>
  </si>
  <si>
    <t xml:space="preserve">Naprt</t>
  </si>
  <si>
    <t xml:space="preserve">CG3725</t>
  </si>
  <si>
    <t xml:space="preserve">SERCA</t>
  </si>
  <si>
    <t xml:space="preserve">v107446</t>
  </si>
  <si>
    <t xml:space="preserve">v4474</t>
  </si>
  <si>
    <t xml:space="preserve">CG3747</t>
  </si>
  <si>
    <t xml:space="preserve">dEaat1</t>
  </si>
  <si>
    <t xml:space="preserve">v109401</t>
  </si>
  <si>
    <t xml:space="preserve">CG3762</t>
  </si>
  <si>
    <t xml:space="preserve">Vha68-2</t>
  </si>
  <si>
    <t xml:space="preserve">CG3798</t>
  </si>
  <si>
    <t xml:space="preserve">Nmda1</t>
  </si>
  <si>
    <t xml:space="preserve">CG3822</t>
  </si>
  <si>
    <t xml:space="preserve">KaiR1D</t>
  </si>
  <si>
    <t xml:space="preserve">CG3837</t>
  </si>
  <si>
    <t xml:space="preserve">Sdr</t>
  </si>
  <si>
    <t xml:space="preserve">v105549</t>
  </si>
  <si>
    <t xml:space="preserve">CG3847</t>
  </si>
  <si>
    <t xml:space="preserve">v101837</t>
  </si>
  <si>
    <t xml:space="preserve">CG3849</t>
  </si>
  <si>
    <t xml:space="preserve">Lasp</t>
  </si>
  <si>
    <t xml:space="preserve">CG3856</t>
  </si>
  <si>
    <t xml:space="preserve">Oamb</t>
  </si>
  <si>
    <t xml:space="preserve">CG3870</t>
  </si>
  <si>
    <t xml:space="preserve">RabX1</t>
  </si>
  <si>
    <t xml:space="preserve">CG3887</t>
  </si>
  <si>
    <t xml:space="preserve">SelT</t>
  </si>
  <si>
    <t xml:space="preserve">CG3954</t>
  </si>
  <si>
    <t xml:space="preserve">csw</t>
  </si>
  <si>
    <t xml:space="preserve">v108352</t>
  </si>
  <si>
    <t xml:space="preserve">v21756</t>
  </si>
  <si>
    <t xml:space="preserve">v21757</t>
  </si>
  <si>
    <t xml:space="preserve">CG3966</t>
  </si>
  <si>
    <t xml:space="preserve">ninaA</t>
  </si>
  <si>
    <t xml:space="preserve">v51855</t>
  </si>
  <si>
    <t xml:space="preserve">CG3985</t>
  </si>
  <si>
    <t xml:space="preserve">Syn</t>
  </si>
  <si>
    <t xml:space="preserve">CG3988</t>
  </si>
  <si>
    <t xml:space="preserve">γSnap1</t>
  </si>
  <si>
    <t xml:space="preserve">CG3992</t>
  </si>
  <si>
    <t xml:space="preserve">srp</t>
  </si>
  <si>
    <t xml:space="preserve">CG3998</t>
  </si>
  <si>
    <t xml:space="preserve">zf30C</t>
  </si>
  <si>
    <t xml:space="preserve">v15754</t>
  </si>
  <si>
    <t xml:space="preserve">CG4001</t>
  </si>
  <si>
    <t xml:space="preserve">Pfk</t>
  </si>
  <si>
    <t xml:space="preserve">CG4006</t>
  </si>
  <si>
    <t xml:space="preserve">Akt1</t>
  </si>
  <si>
    <t xml:space="preserve">CG4007</t>
  </si>
  <si>
    <t xml:space="preserve">Nrk</t>
  </si>
  <si>
    <t xml:space="preserve">v103804</t>
  </si>
  <si>
    <t xml:space="preserve">CG40129</t>
  </si>
  <si>
    <t xml:space="preserve">Gprk1</t>
  </si>
  <si>
    <t xml:space="preserve">CG4032</t>
  </si>
  <si>
    <t xml:space="preserve">Abl</t>
  </si>
  <si>
    <t xml:space="preserve">CG40411</t>
  </si>
  <si>
    <t xml:space="preserve">Parp</t>
  </si>
  <si>
    <t xml:space="preserve">CG40452</t>
  </si>
  <si>
    <t xml:space="preserve">Snap25</t>
  </si>
  <si>
    <t xml:space="preserve">CG4058</t>
  </si>
  <si>
    <t xml:space="preserve">Nep4</t>
  </si>
  <si>
    <t xml:space="preserve">v100189</t>
  </si>
  <si>
    <t xml:space="preserve">v16668</t>
  </si>
  <si>
    <t xml:space="preserve">v16669</t>
  </si>
  <si>
    <t xml:space="preserve">CG4109</t>
  </si>
  <si>
    <t xml:space="preserve">Syx8</t>
  </si>
  <si>
    <t xml:space="preserve">v42561</t>
  </si>
  <si>
    <t xml:space="preserve">v42562</t>
  </si>
  <si>
    <t xml:space="preserve">v47154</t>
  </si>
  <si>
    <t xml:space="preserve">CG41099</t>
  </si>
  <si>
    <t xml:space="preserve">CG17419</t>
  </si>
  <si>
    <t xml:space="preserve">v40076</t>
  </si>
  <si>
    <t xml:space="preserve">CG4128</t>
  </si>
  <si>
    <t xml:space="preserve">nAChRα6</t>
  </si>
  <si>
    <t xml:space="preserve">CG41534</t>
  </si>
  <si>
    <t xml:space="preserve">Pp1-Y1</t>
  </si>
  <si>
    <t xml:space="preserve">CG4173</t>
  </si>
  <si>
    <t xml:space="preserve">Sep2</t>
  </si>
  <si>
    <t xml:space="preserve">v26413</t>
  </si>
  <si>
    <t xml:space="preserve">CG4184</t>
  </si>
  <si>
    <t xml:space="preserve">MED15</t>
  </si>
  <si>
    <t xml:space="preserve">v21809</t>
  </si>
  <si>
    <t xml:space="preserve">CG4200</t>
  </si>
  <si>
    <t xml:space="preserve">sl</t>
  </si>
  <si>
    <t xml:space="preserve">v7173</t>
  </si>
  <si>
    <t xml:space="preserve">CG4209</t>
  </si>
  <si>
    <t xml:space="preserve">CanB</t>
  </si>
  <si>
    <t xml:space="preserve">v21611</t>
  </si>
  <si>
    <t xml:space="preserve">CG4212</t>
  </si>
  <si>
    <t xml:space="preserve">Rab14</t>
  </si>
  <si>
    <t xml:space="preserve">CG4214</t>
  </si>
  <si>
    <t xml:space="preserve">Syx5</t>
  </si>
  <si>
    <t xml:space="preserve">v3857</t>
  </si>
  <si>
    <t xml:space="preserve">v3859</t>
  </si>
  <si>
    <t xml:space="preserve">CG42237</t>
  </si>
  <si>
    <t xml:space="preserve">CG42244</t>
  </si>
  <si>
    <t xml:space="preserve">Octβ3R</t>
  </si>
  <si>
    <t xml:space="preserve">v106519</t>
  </si>
  <si>
    <t xml:space="preserve">CG4226</t>
  </si>
  <si>
    <t xml:space="preserve">GluRIIC</t>
  </si>
  <si>
    <t xml:space="preserve">v101180</t>
  </si>
  <si>
    <t xml:space="preserve">CG42301</t>
  </si>
  <si>
    <t xml:space="preserve">CCKLR-17D1</t>
  </si>
  <si>
    <t xml:space="preserve">v100760</t>
  </si>
  <si>
    <t xml:space="preserve">CG42314</t>
  </si>
  <si>
    <t xml:space="preserve">PMCA</t>
  </si>
  <si>
    <t xml:space="preserve">v101743</t>
  </si>
  <si>
    <t xml:space="preserve">v30203</t>
  </si>
  <si>
    <t xml:space="preserve">CG42327</t>
  </si>
  <si>
    <t xml:space="preserve">CG42331</t>
  </si>
  <si>
    <t xml:space="preserve">v104226</t>
  </si>
  <si>
    <t xml:space="preserve">CG42333</t>
  </si>
  <si>
    <t xml:space="preserve">Sytβ</t>
  </si>
  <si>
    <t xml:space="preserve">CG42340 </t>
  </si>
  <si>
    <t xml:space="preserve">CG42344</t>
  </si>
  <si>
    <t xml:space="preserve">brp</t>
  </si>
  <si>
    <t xml:space="preserve">CG42349</t>
  </si>
  <si>
    <t xml:space="preserve">Pkcδ</t>
  </si>
  <si>
    <t xml:space="preserve">CG42403</t>
  </si>
  <si>
    <t xml:space="preserve">Ca-β</t>
  </si>
  <si>
    <t xml:space="preserve">v102188</t>
  </si>
  <si>
    <t xml:space="preserve">v105748</t>
  </si>
  <si>
    <t xml:space="preserve">v27581</t>
  </si>
  <si>
    <t xml:space="preserve">CG4254</t>
  </si>
  <si>
    <t xml:space="preserve">tsr</t>
  </si>
  <si>
    <t xml:space="preserve">v110599</t>
  </si>
  <si>
    <t xml:space="preserve">CG42576</t>
  </si>
  <si>
    <t xml:space="preserve">NT1</t>
  </si>
  <si>
    <t xml:space="preserve">v110495</t>
  </si>
  <si>
    <t xml:space="preserve">v26115</t>
  </si>
  <si>
    <t xml:space="preserve">v26116</t>
  </si>
  <si>
    <t xml:space="preserve">CG42594 </t>
  </si>
  <si>
    <t xml:space="preserve">CG4260</t>
  </si>
  <si>
    <t xml:space="preserve">AP-2α</t>
  </si>
  <si>
    <t xml:space="preserve">v15565</t>
  </si>
  <si>
    <t xml:space="preserve">CG42611</t>
  </si>
  <si>
    <t xml:space="preserve">mgl</t>
  </si>
  <si>
    <t xml:space="preserve">CG4264</t>
  </si>
  <si>
    <t xml:space="preserve">Hsc70-4</t>
  </si>
  <si>
    <t xml:space="preserve">CG4266</t>
  </si>
  <si>
    <t xml:space="preserve">v26472</t>
  </si>
  <si>
    <t xml:space="preserve">v26475</t>
  </si>
  <si>
    <t xml:space="preserve">CG4267</t>
  </si>
  <si>
    <t xml:space="preserve">v2566</t>
  </si>
  <si>
    <t xml:space="preserve">CG42701</t>
  </si>
  <si>
    <t xml:space="preserve">CngA</t>
  </si>
  <si>
    <t xml:space="preserve">v101745</t>
  </si>
  <si>
    <t xml:space="preserve">v102783</t>
  </si>
  <si>
    <t xml:space="preserve">v28625</t>
  </si>
  <si>
    <t xml:space="preserve">v29046</t>
  </si>
  <si>
    <t xml:space="preserve">v51844</t>
  </si>
  <si>
    <t xml:space="preserve">CG42732</t>
  </si>
  <si>
    <t xml:space="preserve">SLO2</t>
  </si>
  <si>
    <t xml:space="preserve">CG42734</t>
  </si>
  <si>
    <t xml:space="preserve">Ank2</t>
  </si>
  <si>
    <t xml:space="preserve">CG42783</t>
  </si>
  <si>
    <t xml:space="preserve">aPKC</t>
  </si>
  <si>
    <t xml:space="preserve">CG42796</t>
  </si>
  <si>
    <t xml:space="preserve">5-HT2B</t>
  </si>
  <si>
    <t xml:space="preserve">v102356</t>
  </si>
  <si>
    <t xml:space="preserve">CG42856</t>
  </si>
  <si>
    <t xml:space="preserve">Sik3</t>
  </si>
  <si>
    <t xml:space="preserve">CG4303</t>
  </si>
  <si>
    <t xml:space="preserve">Bap60</t>
  </si>
  <si>
    <t xml:space="preserve">CG43128</t>
  </si>
  <si>
    <t xml:space="preserve">Shab</t>
  </si>
  <si>
    <t xml:space="preserve">CG4313</t>
  </si>
  <si>
    <t xml:space="preserve">CG43143</t>
  </si>
  <si>
    <t xml:space="preserve">CG43155 </t>
  </si>
  <si>
    <t xml:space="preserve">CG43164</t>
  </si>
  <si>
    <t xml:space="preserve">nw</t>
  </si>
  <si>
    <t xml:space="preserve">v102446</t>
  </si>
  <si>
    <t xml:space="preserve">v12800</t>
  </si>
  <si>
    <t xml:space="preserve">CG4322</t>
  </si>
  <si>
    <t xml:space="preserve">moody</t>
  </si>
  <si>
    <t xml:space="preserve">v109601</t>
  </si>
  <si>
    <t xml:space="preserve">v1800</t>
  </si>
  <si>
    <t xml:space="preserve">CG43227</t>
  </si>
  <si>
    <t xml:space="preserve">milt</t>
  </si>
  <si>
    <t xml:space="preserve">CG43368</t>
  </si>
  <si>
    <t xml:space="preserve">cac</t>
  </si>
  <si>
    <t xml:space="preserve">v104168</t>
  </si>
  <si>
    <t xml:space="preserve">CG43388</t>
  </si>
  <si>
    <t xml:space="preserve">Hk</t>
  </si>
  <si>
    <t xml:space="preserve">CG43398</t>
  </si>
  <si>
    <t xml:space="preserve">scrib</t>
  </si>
  <si>
    <t xml:space="preserve">CG4356</t>
  </si>
  <si>
    <t xml:space="preserve">mAChR-A</t>
  </si>
  <si>
    <t xml:space="preserve">CG4370</t>
  </si>
  <si>
    <t xml:space="preserve">Irk2</t>
  </si>
  <si>
    <t xml:space="preserve">v108140</t>
  </si>
  <si>
    <t xml:space="preserve">v4341</t>
  </si>
  <si>
    <t xml:space="preserve">CG43743</t>
  </si>
  <si>
    <t xml:space="preserve">GluRIB</t>
  </si>
  <si>
    <t xml:space="preserve">v106269</t>
  </si>
  <si>
    <t xml:space="preserve">CG43745</t>
  </si>
  <si>
    <t xml:space="preserve">MsR2</t>
  </si>
  <si>
    <t xml:space="preserve">CG43758</t>
  </si>
  <si>
    <t xml:space="preserve">sli</t>
  </si>
  <si>
    <t xml:space="preserve">CG4376</t>
  </si>
  <si>
    <t xml:space="preserve">Actn</t>
  </si>
  <si>
    <t xml:space="preserve">CG43770</t>
  </si>
  <si>
    <t xml:space="preserve">Sxl</t>
  </si>
  <si>
    <t xml:space="preserve">CG4379</t>
  </si>
  <si>
    <t xml:space="preserve">Pka-C1</t>
  </si>
  <si>
    <t xml:space="preserve">CG4389</t>
  </si>
  <si>
    <t xml:space="preserve">Mtpα</t>
  </si>
  <si>
    <t xml:space="preserve">v100021</t>
  </si>
  <si>
    <t xml:space="preserve">CG4390</t>
  </si>
  <si>
    <t xml:space="preserve">v106327</t>
  </si>
  <si>
    <t xml:space="preserve">CG4395</t>
  </si>
  <si>
    <t xml:space="preserve">hec</t>
  </si>
  <si>
    <t xml:space="preserve">CG4408</t>
  </si>
  <si>
    <t xml:space="preserve">v15235</t>
  </si>
  <si>
    <t xml:space="preserve">v15236</t>
  </si>
  <si>
    <t xml:space="preserve">CG4422</t>
  </si>
  <si>
    <t xml:space="preserve">Gdi</t>
  </si>
  <si>
    <t xml:space="preserve">CG44240</t>
  </si>
  <si>
    <t xml:space="preserve">trpm</t>
  </si>
  <si>
    <t xml:space="preserve">v107537</t>
  </si>
  <si>
    <t xml:space="preserve">v30609</t>
  </si>
  <si>
    <t xml:space="preserve">v33669</t>
  </si>
  <si>
    <t xml:space="preserve">CG4466</t>
  </si>
  <si>
    <t xml:space="preserve">Hsp27</t>
  </si>
  <si>
    <t xml:space="preserve">CG4482</t>
  </si>
  <si>
    <t xml:space="preserve">mol</t>
  </si>
  <si>
    <t xml:space="preserve">v104668</t>
  </si>
  <si>
    <t xml:space="preserve">CG45017</t>
  </si>
  <si>
    <t xml:space="preserve">IP3K2</t>
  </si>
  <si>
    <t xml:space="preserve">CG45110</t>
  </si>
  <si>
    <t xml:space="preserve">tau</t>
  </si>
  <si>
    <t xml:space="preserve">CG4521</t>
  </si>
  <si>
    <t xml:space="preserve">mthl1</t>
  </si>
  <si>
    <t xml:space="preserve">v107488</t>
  </si>
  <si>
    <t xml:space="preserve">CG4523</t>
  </si>
  <si>
    <t xml:space="preserve">Pink1</t>
  </si>
  <si>
    <t xml:space="preserve">CG4527</t>
  </si>
  <si>
    <t xml:space="preserve">Slik</t>
  </si>
  <si>
    <t xml:space="preserve">CG4535</t>
  </si>
  <si>
    <t xml:space="preserve">Fkbp59</t>
  </si>
  <si>
    <t xml:space="preserve">v21862</t>
  </si>
  <si>
    <t xml:space="preserve">CG4536</t>
  </si>
  <si>
    <t xml:space="preserve">iav</t>
  </si>
  <si>
    <t xml:space="preserve">v100701</t>
  </si>
  <si>
    <t xml:space="preserve">v7126</t>
  </si>
  <si>
    <t xml:space="preserve">CG4545</t>
  </si>
  <si>
    <t xml:space="preserve">SerT</t>
  </si>
  <si>
    <t xml:space="preserve">v100584</t>
  </si>
  <si>
    <t xml:space="preserve">CG4550</t>
  </si>
  <si>
    <t xml:space="preserve">ninaE</t>
  </si>
  <si>
    <t xml:space="preserve">CG4560</t>
  </si>
  <si>
    <t xml:space="preserve">Arpc3A</t>
  </si>
  <si>
    <t xml:space="preserve">CG4574</t>
  </si>
  <si>
    <t xml:space="preserve">Plc21C</t>
  </si>
  <si>
    <t xml:space="preserve">v108395</t>
  </si>
  <si>
    <t xml:space="preserve">v26557</t>
  </si>
  <si>
    <t xml:space="preserve">CG4584</t>
  </si>
  <si>
    <t xml:space="preserve">dUTPase</t>
  </si>
  <si>
    <t xml:space="preserve">v105285</t>
  </si>
  <si>
    <t xml:space="preserve">v21884</t>
  </si>
  <si>
    <t xml:space="preserve">CG4586</t>
  </si>
  <si>
    <t xml:space="preserve">v21886</t>
  </si>
  <si>
    <t xml:space="preserve">CG4591</t>
  </si>
  <si>
    <t xml:space="preserve">Tsp86D</t>
  </si>
  <si>
    <t xml:space="preserve">CG4608</t>
  </si>
  <si>
    <t xml:space="preserve">bnl</t>
  </si>
  <si>
    <t xml:space="preserve">CG4626</t>
  </si>
  <si>
    <t xml:space="preserve">fz4</t>
  </si>
  <si>
    <t xml:space="preserve">v102339</t>
  </si>
  <si>
    <t xml:space="preserve">CG4659</t>
  </si>
  <si>
    <t xml:space="preserve">Srp54k</t>
  </si>
  <si>
    <t xml:space="preserve">CG4720</t>
  </si>
  <si>
    <t xml:space="preserve">Ask1</t>
  </si>
  <si>
    <t xml:space="preserve">CG4722</t>
  </si>
  <si>
    <t xml:space="preserve">bib</t>
  </si>
  <si>
    <t xml:space="preserve">CG4729</t>
  </si>
  <si>
    <t xml:space="preserve">Agpat3</t>
  </si>
  <si>
    <t xml:space="preserve">CG4735</t>
  </si>
  <si>
    <t xml:space="preserve">shu</t>
  </si>
  <si>
    <t xml:space="preserve">v26615</t>
  </si>
  <si>
    <t xml:space="preserve">CG4755</t>
  </si>
  <si>
    <t xml:space="preserve">RhoGAP92B</t>
  </si>
  <si>
    <t xml:space="preserve">CG4761</t>
  </si>
  <si>
    <t xml:space="preserve">knrl</t>
  </si>
  <si>
    <t xml:space="preserve">v47216</t>
  </si>
  <si>
    <t xml:space="preserve">CG4764</t>
  </si>
  <si>
    <t xml:space="preserve">Vps29</t>
  </si>
  <si>
    <t xml:space="preserve">v26625</t>
  </si>
  <si>
    <t xml:space="preserve">CG4798</t>
  </si>
  <si>
    <t xml:space="preserve">l(2)k01209</t>
  </si>
  <si>
    <t xml:space="preserve">v106934</t>
  </si>
  <si>
    <t xml:space="preserve">CG4877</t>
  </si>
  <si>
    <t xml:space="preserve">RAF2</t>
  </si>
  <si>
    <t xml:space="preserve">CG4880</t>
  </si>
  <si>
    <t xml:space="preserve">v101030</t>
  </si>
  <si>
    <t xml:space="preserve">v6140</t>
  </si>
  <si>
    <t xml:space="preserve">CG4894</t>
  </si>
  <si>
    <t xml:space="preserve">Ca-α1D</t>
  </si>
  <si>
    <t xml:space="preserve">v51490</t>
  </si>
  <si>
    <t xml:space="preserve">v52644</t>
  </si>
  <si>
    <t xml:space="preserve">CG4910</t>
  </si>
  <si>
    <t xml:space="preserve">CCAP</t>
  </si>
  <si>
    <t xml:space="preserve">CG4921</t>
  </si>
  <si>
    <t xml:space="preserve">Rab4</t>
  </si>
  <si>
    <t xml:space="preserve">CG4926</t>
  </si>
  <si>
    <t xml:space="preserve">Ror</t>
  </si>
  <si>
    <t xml:space="preserve">v29930</t>
  </si>
  <si>
    <t xml:space="preserve">CG4936</t>
  </si>
  <si>
    <t xml:space="preserve">v101256</t>
  </si>
  <si>
    <t xml:space="preserve">v6253</t>
  </si>
  <si>
    <t xml:space="preserve">CG4943</t>
  </si>
  <si>
    <t xml:space="preserve">Smurf</t>
  </si>
  <si>
    <t xml:space="preserve">v107349</t>
  </si>
  <si>
    <t xml:space="preserve">v24680</t>
  </si>
  <si>
    <t xml:space="preserve">v24681</t>
  </si>
  <si>
    <t xml:space="preserve">CG5014</t>
  </si>
  <si>
    <t xml:space="preserve">Vap-33</t>
  </si>
  <si>
    <t xml:space="preserve">CG5052</t>
  </si>
  <si>
    <t xml:space="preserve">pim</t>
  </si>
  <si>
    <t xml:space="preserve">v100534</t>
  </si>
  <si>
    <t xml:space="preserve">CG5059</t>
  </si>
  <si>
    <t xml:space="preserve">v107493</t>
  </si>
  <si>
    <t xml:space="preserve">v9847</t>
  </si>
  <si>
    <t xml:space="preserve">CG5076</t>
  </si>
  <si>
    <t xml:space="preserve">Elk</t>
  </si>
  <si>
    <t xml:space="preserve">CG5080</t>
  </si>
  <si>
    <t xml:space="preserve">v106060</t>
  </si>
  <si>
    <t xml:space="preserve">CG5081</t>
  </si>
  <si>
    <t xml:space="preserve">Syx7</t>
  </si>
  <si>
    <t xml:space="preserve">v5413</t>
  </si>
  <si>
    <t xml:space="preserve">CG5105</t>
  </si>
  <si>
    <t xml:space="preserve">Plap</t>
  </si>
  <si>
    <t xml:space="preserve">v45539</t>
  </si>
  <si>
    <t xml:space="preserve">CG5175</t>
  </si>
  <si>
    <t xml:space="preserve">kuk</t>
  </si>
  <si>
    <t xml:space="preserve">v106855</t>
  </si>
  <si>
    <t xml:space="preserve">CG5183</t>
  </si>
  <si>
    <t xml:space="preserve">KdelR</t>
  </si>
  <si>
    <t xml:space="preserve">v9235</t>
  </si>
  <si>
    <t xml:space="preserve">v9236</t>
  </si>
  <si>
    <t xml:space="preserve">CG5210</t>
  </si>
  <si>
    <t xml:space="preserve">Idgf6</t>
  </si>
  <si>
    <t xml:space="preserve">v100906</t>
  </si>
  <si>
    <t xml:space="preserve">v12548</t>
  </si>
  <si>
    <t xml:space="preserve">CG5215</t>
  </si>
  <si>
    <t xml:space="preserve">Zn72D</t>
  </si>
  <si>
    <t xml:space="preserve">v105954</t>
  </si>
  <si>
    <t xml:space="preserve">CG5235</t>
  </si>
  <si>
    <t xml:space="preserve">v108305</t>
  </si>
  <si>
    <t xml:space="preserve">CG5248</t>
  </si>
  <si>
    <t xml:space="preserve">loco</t>
  </si>
  <si>
    <t xml:space="preserve">v110275</t>
  </si>
  <si>
    <t xml:space="preserve">CG5341</t>
  </si>
  <si>
    <t xml:space="preserve">Sec6</t>
  </si>
  <si>
    <t xml:space="preserve">CG5370</t>
  </si>
  <si>
    <t xml:space="preserve">Dcp-1</t>
  </si>
  <si>
    <t xml:space="preserve">CG5373</t>
  </si>
  <si>
    <t xml:space="preserve">Pi3K59F</t>
  </si>
  <si>
    <t xml:space="preserve">CG5403</t>
  </si>
  <si>
    <t xml:space="preserve">retn</t>
  </si>
  <si>
    <t xml:space="preserve">CG5410</t>
  </si>
  <si>
    <t xml:space="preserve">Miro</t>
  </si>
  <si>
    <t xml:space="preserve">CG5433</t>
  </si>
  <si>
    <t xml:space="preserve">Klc</t>
  </si>
  <si>
    <t xml:space="preserve">CG5439</t>
  </si>
  <si>
    <t xml:space="preserve">CG5482</t>
  </si>
  <si>
    <t xml:space="preserve">zda</t>
  </si>
  <si>
    <t xml:space="preserve">v24503</t>
  </si>
  <si>
    <t xml:space="preserve">CG5525</t>
  </si>
  <si>
    <t xml:space="preserve">CCT4</t>
  </si>
  <si>
    <t xml:space="preserve">CG5545</t>
  </si>
  <si>
    <t xml:space="preserve">Oli</t>
  </si>
  <si>
    <t xml:space="preserve">v104400</t>
  </si>
  <si>
    <t xml:space="preserve">CG5559</t>
  </si>
  <si>
    <t xml:space="preserve">Sytα</t>
  </si>
  <si>
    <t xml:space="preserve">v9303</t>
  </si>
  <si>
    <t xml:space="preserve">CG5562</t>
  </si>
  <si>
    <t xml:space="preserve">gbb</t>
  </si>
  <si>
    <t xml:space="preserve">CG5610</t>
  </si>
  <si>
    <t xml:space="preserve">nAChRα1</t>
  </si>
  <si>
    <t xml:space="preserve">CG5621</t>
  </si>
  <si>
    <t xml:space="preserve">Grik</t>
  </si>
  <si>
    <t xml:space="preserve">CG5629</t>
  </si>
  <si>
    <t xml:space="preserve">Ppcs</t>
  </si>
  <si>
    <t xml:space="preserve">v103831</t>
  </si>
  <si>
    <t xml:space="preserve">CG5670</t>
  </si>
  <si>
    <t xml:space="preserve">Atpα</t>
  </si>
  <si>
    <t xml:space="preserve">CG5685</t>
  </si>
  <si>
    <t xml:space="preserve">CalX</t>
  </si>
  <si>
    <t xml:space="preserve">v104789</t>
  </si>
  <si>
    <t xml:space="preserve">v42660</t>
  </si>
  <si>
    <t xml:space="preserve">CG5729</t>
  </si>
  <si>
    <t xml:space="preserve">Dgp-1</t>
  </si>
  <si>
    <t xml:space="preserve">v27490</t>
  </si>
  <si>
    <t xml:space="preserve">CG5751</t>
  </si>
  <si>
    <t xml:space="preserve">trpA1</t>
  </si>
  <si>
    <t xml:space="preserve">v37249</t>
  </si>
  <si>
    <t xml:space="preserve">CG5771</t>
  </si>
  <si>
    <t xml:space="preserve">Rab11</t>
  </si>
  <si>
    <t xml:space="preserve">CG5809</t>
  </si>
  <si>
    <t xml:space="preserve">CaBP1</t>
  </si>
  <si>
    <t xml:space="preserve">v108439</t>
  </si>
  <si>
    <t xml:space="preserve">v43148</t>
  </si>
  <si>
    <t xml:space="preserve">CG5811</t>
  </si>
  <si>
    <t xml:space="preserve">RYa-R</t>
  </si>
  <si>
    <t xml:space="preserve">v103973</t>
  </si>
  <si>
    <t xml:space="preserve">v1258</t>
  </si>
  <si>
    <t xml:space="preserve">CG5842</t>
  </si>
  <si>
    <t xml:space="preserve">nan</t>
  </si>
  <si>
    <t xml:space="preserve">v100090</t>
  </si>
  <si>
    <t xml:space="preserve">v5260</t>
  </si>
  <si>
    <t xml:space="preserve">CG5848</t>
  </si>
  <si>
    <t xml:space="preserve">cact</t>
  </si>
  <si>
    <t xml:space="preserve">CG5890</t>
  </si>
  <si>
    <t xml:space="preserve">CG5911</t>
  </si>
  <si>
    <t xml:space="preserve">ETHR</t>
  </si>
  <si>
    <t xml:space="preserve">CG5915</t>
  </si>
  <si>
    <t xml:space="preserve">Rab7</t>
  </si>
  <si>
    <t xml:space="preserve">CG5974</t>
  </si>
  <si>
    <t xml:space="preserve">pll</t>
  </si>
  <si>
    <t xml:space="preserve">CG5978</t>
  </si>
  <si>
    <t xml:space="preserve">GAPsec</t>
  </si>
  <si>
    <t xml:space="preserve">v110396</t>
  </si>
  <si>
    <t xml:space="preserve">v21001</t>
  </si>
  <si>
    <t xml:space="preserve">CG5992</t>
  </si>
  <si>
    <t xml:space="preserve">Adgf-A</t>
  </si>
  <si>
    <t xml:space="preserve">v110152</t>
  </si>
  <si>
    <t xml:space="preserve">CG5996</t>
  </si>
  <si>
    <t xml:space="preserve">Trpγ</t>
  </si>
  <si>
    <t xml:space="preserve">v105280</t>
  </si>
  <si>
    <t xml:space="preserve">v9337</t>
  </si>
  <si>
    <t xml:space="preserve">CG5998</t>
  </si>
  <si>
    <t xml:space="preserve">Adgf-B</t>
  </si>
  <si>
    <t xml:space="preserve">v100933</t>
  </si>
  <si>
    <t xml:space="preserve">CG6033</t>
  </si>
  <si>
    <t xml:space="preserve">drk</t>
  </si>
  <si>
    <t xml:space="preserve">CG6056</t>
  </si>
  <si>
    <t xml:space="preserve">AP-2σ</t>
  </si>
  <si>
    <t xml:space="preserve">CG6072</t>
  </si>
  <si>
    <t xml:space="preserve">sra</t>
  </si>
  <si>
    <t xml:space="preserve">v107654</t>
  </si>
  <si>
    <t xml:space="preserve">v27546</t>
  </si>
  <si>
    <t xml:space="preserve">CG6095</t>
  </si>
  <si>
    <t xml:space="preserve">Exo84</t>
  </si>
  <si>
    <t xml:space="preserve">CG6117</t>
  </si>
  <si>
    <t xml:space="preserve">Pka-C3</t>
  </si>
  <si>
    <t xml:space="preserve">CG6127</t>
  </si>
  <si>
    <t xml:space="preserve">Ser</t>
  </si>
  <si>
    <t xml:space="preserve">CG6134</t>
  </si>
  <si>
    <t xml:space="preserve">spz</t>
  </si>
  <si>
    <t xml:space="preserve">CG6147</t>
  </si>
  <si>
    <t xml:space="preserve">Tsc1</t>
  </si>
  <si>
    <t xml:space="preserve">CG6159</t>
  </si>
  <si>
    <t xml:space="preserve">Sec10</t>
  </si>
  <si>
    <t xml:space="preserve">CG6199</t>
  </si>
  <si>
    <t xml:space="preserve">Plod</t>
  </si>
  <si>
    <t xml:space="preserve">v45486</t>
  </si>
  <si>
    <t xml:space="preserve">CG6203</t>
  </si>
  <si>
    <t xml:space="preserve">Fmr1</t>
  </si>
  <si>
    <t xml:space="preserve">v110800</t>
  </si>
  <si>
    <t xml:space="preserve">v8933</t>
  </si>
  <si>
    <t xml:space="preserve">CG6218</t>
  </si>
  <si>
    <t xml:space="preserve">v108069</t>
  </si>
  <si>
    <t xml:space="preserve">CG6219</t>
  </si>
  <si>
    <t xml:space="preserve">cav</t>
  </si>
  <si>
    <t xml:space="preserve">v15021</t>
  </si>
  <si>
    <t xml:space="preserve">CG6223</t>
  </si>
  <si>
    <t xml:space="preserve">βCOP</t>
  </si>
  <si>
    <t xml:space="preserve">CG6231</t>
  </si>
  <si>
    <t xml:space="preserve">v105194</t>
  </si>
  <si>
    <t xml:space="preserve">v42655</t>
  </si>
  <si>
    <t xml:space="preserve">CG6258</t>
  </si>
  <si>
    <t xml:space="preserve">RfC38</t>
  </si>
  <si>
    <t xml:space="preserve">v12618</t>
  </si>
  <si>
    <t xml:space="preserve">v12620</t>
  </si>
  <si>
    <t xml:space="preserve">CG6343</t>
  </si>
  <si>
    <t xml:space="preserve">ND-42</t>
  </si>
  <si>
    <t xml:space="preserve">CG6371</t>
  </si>
  <si>
    <t xml:space="preserve">Hug</t>
  </si>
  <si>
    <t xml:space="preserve">CG6395</t>
  </si>
  <si>
    <t xml:space="preserve">Csp</t>
  </si>
  <si>
    <t xml:space="preserve">CG6418</t>
  </si>
  <si>
    <t xml:space="preserve">CG6440</t>
  </si>
  <si>
    <t xml:space="preserve">Ms</t>
  </si>
  <si>
    <t xml:space="preserve">CG6456</t>
  </si>
  <si>
    <t xml:space="preserve">Mip</t>
  </si>
  <si>
    <t xml:space="preserve">CG6496</t>
  </si>
  <si>
    <t xml:space="preserve">Pdf</t>
  </si>
  <si>
    <t xml:space="preserve">CG6498</t>
  </si>
  <si>
    <t xml:space="preserve">dop</t>
  </si>
  <si>
    <t xml:space="preserve">CG6504</t>
  </si>
  <si>
    <t xml:space="preserve">Pkd2</t>
  </si>
  <si>
    <t xml:space="preserve">v6940</t>
  </si>
  <si>
    <t xml:space="preserve">CG6515</t>
  </si>
  <si>
    <t xml:space="preserve">TkR86C</t>
  </si>
  <si>
    <t xml:space="preserve">CG6521</t>
  </si>
  <si>
    <t xml:space="preserve">Stam</t>
  </si>
  <si>
    <t xml:space="preserve">CG6530</t>
  </si>
  <si>
    <t xml:space="preserve">mthl3</t>
  </si>
  <si>
    <t xml:space="preserve">v104033</t>
  </si>
  <si>
    <t xml:space="preserve">CG6556</t>
  </si>
  <si>
    <t xml:space="preserve">cnk</t>
  </si>
  <si>
    <t xml:space="preserve">CG6562</t>
  </si>
  <si>
    <t xml:space="preserve">Synj</t>
  </si>
  <si>
    <t xml:space="preserve">SynJ</t>
  </si>
  <si>
    <t xml:space="preserve">CG6601</t>
  </si>
  <si>
    <t xml:space="preserve">Rab6</t>
  </si>
  <si>
    <t xml:space="preserve">CG6622</t>
  </si>
  <si>
    <t xml:space="preserve">Pkc53E</t>
  </si>
  <si>
    <t xml:space="preserve">CG6625</t>
  </si>
  <si>
    <t xml:space="preserve">αSnap</t>
  </si>
  <si>
    <t xml:space="preserve">CG6638</t>
  </si>
  <si>
    <t xml:space="preserve">v110684</t>
  </si>
  <si>
    <t xml:space="preserve">CG6647</t>
  </si>
  <si>
    <t xml:space="preserve">porin</t>
  </si>
  <si>
    <t xml:space="preserve">CG6668</t>
  </si>
  <si>
    <t xml:space="preserve">atl</t>
  </si>
  <si>
    <t xml:space="preserve">v6719</t>
  </si>
  <si>
    <t xml:space="preserve">CG6692</t>
  </si>
  <si>
    <t xml:space="preserve">Cp1</t>
  </si>
  <si>
    <t xml:space="preserve">v110619</t>
  </si>
  <si>
    <t xml:space="preserve">CG6702</t>
  </si>
  <si>
    <t xml:space="preserve">Cbp53E</t>
  </si>
  <si>
    <t xml:space="preserve">CG6706</t>
  </si>
  <si>
    <t xml:space="preserve">GABA-B-R2</t>
  </si>
  <si>
    <t xml:space="preserve">v110268</t>
  </si>
  <si>
    <t xml:space="preserve">v1784</t>
  </si>
  <si>
    <t xml:space="preserve">CG6713</t>
  </si>
  <si>
    <t xml:space="preserve">Nos</t>
  </si>
  <si>
    <t xml:space="preserve">CG6718</t>
  </si>
  <si>
    <t xml:space="preserve">iPLA2-VIA</t>
  </si>
  <si>
    <t xml:space="preserve">v108294</t>
  </si>
  <si>
    <t xml:space="preserve">CG6720</t>
  </si>
  <si>
    <t xml:space="preserve">Ubc2</t>
  </si>
  <si>
    <t xml:space="preserve">CG6721</t>
  </si>
  <si>
    <t xml:space="preserve">RasGAP1</t>
  </si>
  <si>
    <t xml:space="preserve">CG6737</t>
  </si>
  <si>
    <t xml:space="preserve">Vha16-5</t>
  </si>
  <si>
    <t xml:space="preserve">CG6757</t>
  </si>
  <si>
    <t xml:space="preserve">SH3PX1</t>
  </si>
  <si>
    <t xml:space="preserve">CG6783</t>
  </si>
  <si>
    <t xml:space="preserve">fabp</t>
  </si>
  <si>
    <t xml:space="preserve">CG6798</t>
  </si>
  <si>
    <t xml:space="preserve">nAChRβ2</t>
  </si>
  <si>
    <t xml:space="preserve">CG6831</t>
  </si>
  <si>
    <t xml:space="preserve">rhea</t>
  </si>
  <si>
    <t xml:space="preserve">CG6842</t>
  </si>
  <si>
    <t xml:space="preserve">Vps4</t>
  </si>
  <si>
    <t xml:space="preserve">CG6844</t>
  </si>
  <si>
    <t xml:space="preserve">nAChRα2</t>
  </si>
  <si>
    <t xml:space="preserve">CG6851</t>
  </si>
  <si>
    <t xml:space="preserve">Mtch</t>
  </si>
  <si>
    <t xml:space="preserve">CG6897</t>
  </si>
  <si>
    <t xml:space="preserve">bora</t>
  </si>
  <si>
    <t xml:space="preserve">v35132</t>
  </si>
  <si>
    <t xml:space="preserve">v35134</t>
  </si>
  <si>
    <t xml:space="preserve">CG6919</t>
  </si>
  <si>
    <t xml:space="preserve">Octβ1R</t>
  </si>
  <si>
    <t xml:space="preserve">CG6936</t>
  </si>
  <si>
    <t xml:space="preserve">mth</t>
  </si>
  <si>
    <t xml:space="preserve">CG6944</t>
  </si>
  <si>
    <t xml:space="preserve">Lam</t>
  </si>
  <si>
    <t xml:space="preserve">CG6948</t>
  </si>
  <si>
    <t xml:space="preserve">Clc</t>
  </si>
  <si>
    <t xml:space="preserve">v106632</t>
  </si>
  <si>
    <t xml:space="preserve">v22318</t>
  </si>
  <si>
    <t xml:space="preserve">CG6965</t>
  </si>
  <si>
    <t xml:space="preserve">mthl5</t>
  </si>
  <si>
    <t xml:space="preserve">CG6986</t>
  </si>
  <si>
    <t xml:space="preserve">Proc-R</t>
  </si>
  <si>
    <t xml:space="preserve">CG6992</t>
  </si>
  <si>
    <t xml:space="preserve">GluRIIA</t>
  </si>
  <si>
    <t xml:space="preserve">v101686</t>
  </si>
  <si>
    <t xml:space="preserve">CG7018</t>
  </si>
  <si>
    <t xml:space="preserve">Ets65A</t>
  </si>
  <si>
    <t xml:space="preserve">v15354</t>
  </si>
  <si>
    <t xml:space="preserve">CG7034</t>
  </si>
  <si>
    <t xml:space="preserve">Sec15</t>
  </si>
  <si>
    <t xml:space="preserve">CG7037</t>
  </si>
  <si>
    <t xml:space="preserve">Cbl</t>
  </si>
  <si>
    <t xml:space="preserve">CG7057</t>
  </si>
  <si>
    <t xml:space="preserve">AP-2μ</t>
  </si>
  <si>
    <t xml:space="preserve">CG7062</t>
  </si>
  <si>
    <t xml:space="preserve">Rab19</t>
  </si>
  <si>
    <t xml:space="preserve">CG7100</t>
  </si>
  <si>
    <t xml:space="preserve">CadN</t>
  </si>
  <si>
    <t xml:space="preserve">CG7103</t>
  </si>
  <si>
    <t xml:space="preserve">Pvf1</t>
  </si>
  <si>
    <t xml:space="preserve">v102699</t>
  </si>
  <si>
    <t xml:space="preserve">CG7105</t>
  </si>
  <si>
    <t xml:space="preserve">Proc</t>
  </si>
  <si>
    <t xml:space="preserve">CG7123</t>
  </si>
  <si>
    <t xml:space="preserve">LanB1</t>
  </si>
  <si>
    <t xml:space="preserve">v23119</t>
  </si>
  <si>
    <t xml:space="preserve">v23121</t>
  </si>
  <si>
    <t xml:space="preserve">CG7125</t>
  </si>
  <si>
    <t xml:space="preserve">PKD</t>
  </si>
  <si>
    <t xml:space="preserve">v6440</t>
  </si>
  <si>
    <t xml:space="preserve">CG7127</t>
  </si>
  <si>
    <t xml:space="preserve">Exo70</t>
  </si>
  <si>
    <t xml:space="preserve">CG7186</t>
  </si>
  <si>
    <t xml:space="preserve">SAK</t>
  </si>
  <si>
    <t xml:space="preserve">CG7223</t>
  </si>
  <si>
    <t xml:space="preserve">htl</t>
  </si>
  <si>
    <t xml:space="preserve">CG7234</t>
  </si>
  <si>
    <t xml:space="preserve">GluRIIB</t>
  </si>
  <si>
    <t xml:space="preserve">v105581</t>
  </si>
  <si>
    <t xml:space="preserve">v7878</t>
  </si>
  <si>
    <t xml:space="preserve">CG7285</t>
  </si>
  <si>
    <t xml:space="preserve">AstC-R1</t>
  </si>
  <si>
    <t xml:space="preserve">CG7293</t>
  </si>
  <si>
    <t xml:space="preserve">Klp68D</t>
  </si>
  <si>
    <t xml:space="preserve">CG7359</t>
  </si>
  <si>
    <t xml:space="preserve">Sec22</t>
  </si>
  <si>
    <t xml:space="preserve">CG7384</t>
  </si>
  <si>
    <t xml:space="preserve">v7667</t>
  </si>
  <si>
    <t xml:space="preserve">CG7395</t>
  </si>
  <si>
    <t xml:space="preserve">sNPF-R</t>
  </si>
  <si>
    <t xml:space="preserve">CG7411</t>
  </si>
  <si>
    <t xml:space="preserve">ort</t>
  </si>
  <si>
    <t xml:space="preserve">CG7431</t>
  </si>
  <si>
    <t xml:space="preserve">TyrR</t>
  </si>
  <si>
    <t xml:space="preserve">CG7433</t>
  </si>
  <si>
    <t xml:space="preserve">Gabat</t>
  </si>
  <si>
    <t xml:space="preserve">v110468</t>
  </si>
  <si>
    <t xml:space="preserve">v28014</t>
  </si>
  <si>
    <t xml:space="preserve">CG7446</t>
  </si>
  <si>
    <t xml:space="preserve">Grd</t>
  </si>
  <si>
    <t xml:space="preserve">CG7452</t>
  </si>
  <si>
    <t xml:space="preserve">Syx17</t>
  </si>
  <si>
    <t xml:space="preserve">v36596</t>
  </si>
  <si>
    <t xml:space="preserve">CG7476</t>
  </si>
  <si>
    <t xml:space="preserve">mthl7</t>
  </si>
  <si>
    <t xml:space="preserve">v102811</t>
  </si>
  <si>
    <t xml:space="preserve">CG7485</t>
  </si>
  <si>
    <t xml:space="preserve">Oct-TyrR</t>
  </si>
  <si>
    <t xml:space="preserve">CG7486</t>
  </si>
  <si>
    <t xml:space="preserve">Dredd</t>
  </si>
  <si>
    <t xml:space="preserve">v104726</t>
  </si>
  <si>
    <t xml:space="preserve">CG7497</t>
  </si>
  <si>
    <t xml:space="preserve">CG7507</t>
  </si>
  <si>
    <t xml:space="preserve">Dhc64C</t>
  </si>
  <si>
    <t xml:space="preserve">CG7524</t>
  </si>
  <si>
    <t xml:space="preserve">Src64B</t>
  </si>
  <si>
    <t xml:space="preserve">CG7528</t>
  </si>
  <si>
    <t xml:space="preserve">Uba2</t>
  </si>
  <si>
    <t xml:space="preserve">CG7530</t>
  </si>
  <si>
    <t xml:space="preserve">v5872</t>
  </si>
  <si>
    <t xml:space="preserve">CG7540</t>
  </si>
  <si>
    <t xml:space="preserve">M6</t>
  </si>
  <si>
    <t xml:space="preserve">v101757</t>
  </si>
  <si>
    <t xml:space="preserve">CG7558</t>
  </si>
  <si>
    <t xml:space="preserve">Arp3</t>
  </si>
  <si>
    <t xml:space="preserve">CG7563</t>
  </si>
  <si>
    <t xml:space="preserve">CalpA</t>
  </si>
  <si>
    <t xml:space="preserve">v101294</t>
  </si>
  <si>
    <t xml:space="preserve">v35261</t>
  </si>
  <si>
    <t xml:space="preserve">CG7576</t>
  </si>
  <si>
    <t xml:space="preserve">Rab3</t>
  </si>
  <si>
    <t xml:space="preserve">CG7583</t>
  </si>
  <si>
    <t xml:space="preserve">CtBP</t>
  </si>
  <si>
    <t xml:space="preserve">CG7641</t>
  </si>
  <si>
    <t xml:space="preserve">Nca</t>
  </si>
  <si>
    <t xml:space="preserve">v100625</t>
  </si>
  <si>
    <t xml:space="preserve">CG7659</t>
  </si>
  <si>
    <t xml:space="preserve">tap</t>
  </si>
  <si>
    <t xml:space="preserve">CG7665</t>
  </si>
  <si>
    <t xml:space="preserve">Lgr1</t>
  </si>
  <si>
    <t xml:space="preserve">CG7670</t>
  </si>
  <si>
    <t xml:space="preserve">WRNexo</t>
  </si>
  <si>
    <t xml:space="preserve">v100227</t>
  </si>
  <si>
    <t xml:space="preserve">CG7700</t>
  </si>
  <si>
    <t xml:space="preserve">Gos28</t>
  </si>
  <si>
    <t xml:space="preserve">CG7719</t>
  </si>
  <si>
    <t xml:space="preserve">gwl</t>
  </si>
  <si>
    <t xml:space="preserve">CG7736</t>
  </si>
  <si>
    <t xml:space="preserve">Syx6</t>
  </si>
  <si>
    <t xml:space="preserve">v1501</t>
  </si>
  <si>
    <t xml:space="preserve">v1578</t>
  </si>
  <si>
    <t xml:space="preserve">v1579</t>
  </si>
  <si>
    <t xml:space="preserve">CG7765</t>
  </si>
  <si>
    <t xml:space="preserve">Khc</t>
  </si>
  <si>
    <t xml:space="preserve">CG7777</t>
  </si>
  <si>
    <t xml:space="preserve">Prip</t>
  </si>
  <si>
    <t xml:space="preserve">CG7788</t>
  </si>
  <si>
    <t xml:space="preserve">Drice</t>
  </si>
  <si>
    <t xml:space="preserve">CG7830</t>
  </si>
  <si>
    <t xml:space="preserve">Ostγ</t>
  </si>
  <si>
    <t xml:space="preserve">CG7840</t>
  </si>
  <si>
    <t xml:space="preserve">CG7887</t>
  </si>
  <si>
    <t xml:space="preserve">TkR99D</t>
  </si>
  <si>
    <t xml:space="preserve">CG7913</t>
  </si>
  <si>
    <t xml:space="preserve">wrd</t>
  </si>
  <si>
    <t xml:space="preserve">CG7918</t>
  </si>
  <si>
    <t xml:space="preserve">mAChR-B</t>
  </si>
  <si>
    <t xml:space="preserve">v100217</t>
  </si>
  <si>
    <t xml:space="preserve">CG7980</t>
  </si>
  <si>
    <t xml:space="preserve">RabX5</t>
  </si>
  <si>
    <t xml:space="preserve">CG8024</t>
  </si>
  <si>
    <t xml:space="preserve">Rab32</t>
  </si>
  <si>
    <t xml:space="preserve">CG8048</t>
  </si>
  <si>
    <t xml:space="preserve">Vha44</t>
  </si>
  <si>
    <t xml:space="preserve">CG8055</t>
  </si>
  <si>
    <t xml:space="preserve">shrb</t>
  </si>
  <si>
    <t xml:space="preserve">CG8084</t>
  </si>
  <si>
    <t xml:space="preserve">ana</t>
  </si>
  <si>
    <t xml:space="preserve">CG8107</t>
  </si>
  <si>
    <t xml:space="preserve">CalpB</t>
  </si>
  <si>
    <t xml:space="preserve">v46241</t>
  </si>
  <si>
    <t xml:space="preserve">CG8116</t>
  </si>
  <si>
    <t xml:space="preserve">TMEM216</t>
  </si>
  <si>
    <t xml:space="preserve">v104624</t>
  </si>
  <si>
    <t xml:space="preserve">v45735</t>
  </si>
  <si>
    <t xml:space="preserve">CG8129</t>
  </si>
  <si>
    <t xml:space="preserve">Srr</t>
  </si>
  <si>
    <t xml:space="preserve">v110407</t>
  </si>
  <si>
    <t xml:space="preserve">CG8166</t>
  </si>
  <si>
    <t xml:space="preserve">unc-5</t>
  </si>
  <si>
    <t xml:space="preserve">v110155</t>
  </si>
  <si>
    <t xml:space="preserve">v8137</t>
  </si>
  <si>
    <t xml:space="preserve">CG8167</t>
  </si>
  <si>
    <t xml:space="preserve">Ilp2</t>
  </si>
  <si>
    <t xml:space="preserve">CG8171</t>
  </si>
  <si>
    <t xml:space="preserve">dup</t>
  </si>
  <si>
    <t xml:space="preserve">v23131</t>
  </si>
  <si>
    <t xml:space="preserve">CG8193</t>
  </si>
  <si>
    <t xml:space="preserve">PPO2</t>
  </si>
  <si>
    <t xml:space="preserve">v107772</t>
  </si>
  <si>
    <t xml:space="preserve">v50284</t>
  </si>
  <si>
    <t xml:space="preserve">CG8200</t>
  </si>
  <si>
    <t xml:space="preserve">Flo1</t>
  </si>
  <si>
    <t xml:space="preserve">v103938</t>
  </si>
  <si>
    <t xml:space="preserve">CG8201</t>
  </si>
  <si>
    <t xml:space="preserve">par-1</t>
  </si>
  <si>
    <t xml:space="preserve">CG8222</t>
  </si>
  <si>
    <t xml:space="preserve">Pvr</t>
  </si>
  <si>
    <t xml:space="preserve">v105353</t>
  </si>
  <si>
    <t xml:space="preserve">v13502</t>
  </si>
  <si>
    <t xml:space="preserve">v13503</t>
  </si>
  <si>
    <t xml:space="preserve">v43459</t>
  </si>
  <si>
    <t xml:space="preserve">v43461</t>
  </si>
  <si>
    <t xml:space="preserve">v977</t>
  </si>
  <si>
    <t xml:space="preserve">CG8224</t>
  </si>
  <si>
    <t xml:space="preserve">babo</t>
  </si>
  <si>
    <t xml:space="preserve">CG8243</t>
  </si>
  <si>
    <t xml:space="preserve">CG8250</t>
  </si>
  <si>
    <t xml:space="preserve">Alk</t>
  </si>
  <si>
    <t xml:space="preserve">CG8261</t>
  </si>
  <si>
    <t xml:space="preserve">Gγ1</t>
  </si>
  <si>
    <t xml:space="preserve">v28844</t>
  </si>
  <si>
    <t xml:space="preserve">CG8269</t>
  </si>
  <si>
    <t xml:space="preserve">DCTN2-p50</t>
  </si>
  <si>
    <t xml:space="preserve">CG8274</t>
  </si>
  <si>
    <t xml:space="preserve">Mtor</t>
  </si>
  <si>
    <t xml:space="preserve">v110218</t>
  </si>
  <si>
    <t xml:space="preserve">CG8287</t>
  </si>
  <si>
    <t xml:space="preserve">Rab8</t>
  </si>
  <si>
    <t xml:space="preserve">CG8340</t>
  </si>
  <si>
    <t xml:space="preserve">128up</t>
  </si>
  <si>
    <t xml:space="preserve">v110370</t>
  </si>
  <si>
    <t xml:space="preserve">v35890</t>
  </si>
  <si>
    <t xml:space="preserve">CG8348</t>
  </si>
  <si>
    <t xml:space="preserve">Dh44</t>
  </si>
  <si>
    <t xml:space="preserve">CG8380</t>
  </si>
  <si>
    <t xml:space="preserve">DAT</t>
  </si>
  <si>
    <t xml:space="preserve">v106961</t>
  </si>
  <si>
    <t xml:space="preserve">CG8422</t>
  </si>
  <si>
    <t xml:space="preserve">Dh44-R1</t>
  </si>
  <si>
    <t xml:space="preserve">CG8442</t>
  </si>
  <si>
    <t xml:space="preserve">GluRIA</t>
  </si>
  <si>
    <t xml:space="preserve">v108019</t>
  </si>
  <si>
    <t xml:space="preserve">v44438</t>
  </si>
  <si>
    <t xml:space="preserve">CG8472</t>
  </si>
  <si>
    <t xml:space="preserve">Cam</t>
  </si>
  <si>
    <t xml:space="preserve">v102004</t>
  </si>
  <si>
    <t xml:space="preserve">v28242</t>
  </si>
  <si>
    <t xml:space="preserve">CG8479</t>
  </si>
  <si>
    <t xml:space="preserve">Opa1</t>
  </si>
  <si>
    <t xml:space="preserve">CG8532</t>
  </si>
  <si>
    <t xml:space="preserve">lqf</t>
  </si>
  <si>
    <t xml:space="preserve">CG8556</t>
  </si>
  <si>
    <t xml:space="preserve">Rac2</t>
  </si>
  <si>
    <t xml:space="preserve">CG8571</t>
  </si>
  <si>
    <t xml:space="preserve">smid</t>
  </si>
  <si>
    <t xml:space="preserve">v108178</t>
  </si>
  <si>
    <t xml:space="preserve">CG8585</t>
  </si>
  <si>
    <t xml:space="preserve">Ih</t>
  </si>
  <si>
    <t xml:space="preserve">v110274</t>
  </si>
  <si>
    <t xml:space="preserve">CG8596</t>
  </si>
  <si>
    <t xml:space="preserve">Cln7</t>
  </si>
  <si>
    <t xml:space="preserve">v109291</t>
  </si>
  <si>
    <t xml:space="preserve">v5090</t>
  </si>
  <si>
    <t xml:space="preserve">CG8604</t>
  </si>
  <si>
    <t xml:space="preserve">Amph</t>
  </si>
  <si>
    <t xml:space="preserve">CG8606</t>
  </si>
  <si>
    <t xml:space="preserve">RhoGEF4</t>
  </si>
  <si>
    <t xml:space="preserve">v105830</t>
  </si>
  <si>
    <t xml:space="preserve">CG8639</t>
  </si>
  <si>
    <t xml:space="preserve">Cirl</t>
  </si>
  <si>
    <t xml:space="preserve">CG8666</t>
  </si>
  <si>
    <t xml:space="preserve">Tsp39D</t>
  </si>
  <si>
    <t xml:space="preserve">CG8681</t>
  </si>
  <si>
    <t xml:space="preserve">clumsy</t>
  </si>
  <si>
    <t xml:space="preserve">CG8704</t>
  </si>
  <si>
    <t xml:space="preserve">dpn</t>
  </si>
  <si>
    <t xml:space="preserve">v106181</t>
  </si>
  <si>
    <t xml:space="preserve">CG8705</t>
  </si>
  <si>
    <t xml:space="preserve">Pnut</t>
  </si>
  <si>
    <t xml:space="preserve">v11791</t>
  </si>
  <si>
    <t xml:space="preserve">CG8713</t>
  </si>
  <si>
    <t xml:space="preserve">Sand</t>
  </si>
  <si>
    <t xml:space="preserve">v47977</t>
  </si>
  <si>
    <t xml:space="preserve">CG8743</t>
  </si>
  <si>
    <t xml:space="preserve">Trpml</t>
  </si>
  <si>
    <t xml:space="preserve">CG8770</t>
  </si>
  <si>
    <t xml:space="preserve">Gβ76C</t>
  </si>
  <si>
    <t xml:space="preserve">v104745</t>
  </si>
  <si>
    <t xml:space="preserve">v28869</t>
  </si>
  <si>
    <t xml:space="preserve">CG8776</t>
  </si>
  <si>
    <t xml:space="preserve">nemy</t>
  </si>
  <si>
    <t xml:space="preserve">v40803</t>
  </si>
  <si>
    <t xml:space="preserve">v7909</t>
  </si>
  <si>
    <t xml:space="preserve">CG8782</t>
  </si>
  <si>
    <t xml:space="preserve">Oat</t>
  </si>
  <si>
    <t xml:space="preserve">v107178</t>
  </si>
  <si>
    <t xml:space="preserve">v28952</t>
  </si>
  <si>
    <t xml:space="preserve">CG8784</t>
  </si>
  <si>
    <t xml:space="preserve">PK2-R1</t>
  </si>
  <si>
    <t xml:space="preserve">CG8791</t>
  </si>
  <si>
    <t xml:space="preserve">MFS12</t>
  </si>
  <si>
    <t xml:space="preserve">v7945</t>
  </si>
  <si>
    <t xml:space="preserve">CG8795</t>
  </si>
  <si>
    <t xml:space="preserve">PK2-R2</t>
  </si>
  <si>
    <t xml:space="preserve">CG8833</t>
  </si>
  <si>
    <t xml:space="preserve">v106965</t>
  </si>
  <si>
    <t xml:space="preserve">CG8843</t>
  </si>
  <si>
    <t xml:space="preserve">Sec5</t>
  </si>
  <si>
    <t xml:space="preserve">CG8889</t>
  </si>
  <si>
    <t xml:space="preserve">Mppe</t>
  </si>
  <si>
    <t xml:space="preserve">v108190</t>
  </si>
  <si>
    <t xml:space="preserve">CG8893</t>
  </si>
  <si>
    <t xml:space="preserve">Gapdh2</t>
  </si>
  <si>
    <t xml:space="preserve">v106562</t>
  </si>
  <si>
    <t xml:space="preserve">CG8930</t>
  </si>
  <si>
    <t xml:space="preserve">rk</t>
  </si>
  <si>
    <t xml:space="preserve">CG8936</t>
  </si>
  <si>
    <t xml:space="preserve">Arpc3B</t>
  </si>
  <si>
    <t xml:space="preserve">CG8964</t>
  </si>
  <si>
    <t xml:space="preserve">otk2</t>
  </si>
  <si>
    <t xml:space="preserve">v29908</t>
  </si>
  <si>
    <t xml:space="preserve">v6553</t>
  </si>
  <si>
    <t xml:space="preserve">CG8965</t>
  </si>
  <si>
    <t xml:space="preserve">rau</t>
  </si>
  <si>
    <t xml:space="preserve">v102683</t>
  </si>
  <si>
    <t xml:space="preserve">v23661</t>
  </si>
  <si>
    <t xml:space="preserve">CG8967</t>
  </si>
  <si>
    <t xml:space="preserve">otk</t>
  </si>
  <si>
    <t xml:space="preserve">CG8983</t>
  </si>
  <si>
    <t xml:space="preserve">ERp60</t>
  </si>
  <si>
    <t xml:space="preserve">v51675</t>
  </si>
  <si>
    <t xml:space="preserve">CG8985</t>
  </si>
  <si>
    <t xml:space="preserve">MsR1</t>
  </si>
  <si>
    <t xml:space="preserve">CG9012</t>
  </si>
  <si>
    <t xml:space="preserve">Chc</t>
  </si>
  <si>
    <t xml:space="preserve">v103383</t>
  </si>
  <si>
    <t xml:space="preserve">v23666</t>
  </si>
  <si>
    <t xml:space="preserve">v24789</t>
  </si>
  <si>
    <t xml:space="preserve">CG9023</t>
  </si>
  <si>
    <t xml:space="preserve">Drip</t>
  </si>
  <si>
    <t xml:space="preserve">CG9088</t>
  </si>
  <si>
    <t xml:space="preserve">lid</t>
  </si>
  <si>
    <t xml:space="preserve">CG9100</t>
  </si>
  <si>
    <t xml:space="preserve">Rab30</t>
  </si>
  <si>
    <t xml:space="preserve">CG9113</t>
  </si>
  <si>
    <t xml:space="preserve">AP-1γ</t>
  </si>
  <si>
    <t xml:space="preserve">CG9122</t>
  </si>
  <si>
    <t xml:space="preserve">Trh</t>
  </si>
  <si>
    <t xml:space="preserve">CG9126</t>
  </si>
  <si>
    <t xml:space="preserve">Stim</t>
  </si>
  <si>
    <t xml:space="preserve">v106256</t>
  </si>
  <si>
    <t xml:space="preserve">v47073</t>
  </si>
  <si>
    <t xml:space="preserve">CG9139</t>
  </si>
  <si>
    <t xml:space="preserve">Rabex-5</t>
  </si>
  <si>
    <t xml:space="preserve">CG9140</t>
  </si>
  <si>
    <t xml:space="preserve">ND-51</t>
  </si>
  <si>
    <t xml:space="preserve">v108865</t>
  </si>
  <si>
    <t xml:space="preserve">CG9148</t>
  </si>
  <si>
    <t xml:space="preserve">scf</t>
  </si>
  <si>
    <t xml:space="preserve">HMS01319</t>
  </si>
  <si>
    <t xml:space="preserve">v105422</t>
  </si>
  <si>
    <t xml:space="preserve">CG9153</t>
  </si>
  <si>
    <t xml:space="preserve">Herc4</t>
  </si>
  <si>
    <t xml:space="preserve">v108584</t>
  </si>
  <si>
    <t xml:space="preserve">v37221</t>
  </si>
  <si>
    <t xml:space="preserve">CG9191</t>
  </si>
  <si>
    <t xml:space="preserve">Klp61F</t>
  </si>
  <si>
    <t xml:space="preserve">CG9194 </t>
  </si>
  <si>
    <t xml:space="preserve">CG9212</t>
  </si>
  <si>
    <t xml:space="preserve">Nipsnap</t>
  </si>
  <si>
    <t xml:space="preserve">CG9224</t>
  </si>
  <si>
    <t xml:space="preserve">sog</t>
  </si>
  <si>
    <t xml:space="preserve">v105853</t>
  </si>
  <si>
    <t xml:space="preserve">CG9239</t>
  </si>
  <si>
    <t xml:space="preserve">B4</t>
  </si>
  <si>
    <t xml:space="preserve">v102327</t>
  </si>
  <si>
    <t xml:space="preserve">CG9241</t>
  </si>
  <si>
    <t xml:space="preserve">Mcm10</t>
  </si>
  <si>
    <t xml:space="preserve">v103568</t>
  </si>
  <si>
    <t xml:space="preserve">CG9258</t>
  </si>
  <si>
    <t xml:space="preserve">nrv1</t>
  </si>
  <si>
    <t xml:space="preserve">v103702</t>
  </si>
  <si>
    <t xml:space="preserve">CG9261</t>
  </si>
  <si>
    <t xml:space="preserve">nrv2</t>
  </si>
  <si>
    <t xml:space="preserve">CG9262</t>
  </si>
  <si>
    <t xml:space="preserve">Shal</t>
  </si>
  <si>
    <t xml:space="preserve">CG9281</t>
  </si>
  <si>
    <t xml:space="preserve">CG9326</t>
  </si>
  <si>
    <t xml:space="preserve">vari</t>
  </si>
  <si>
    <t xml:space="preserve">CG9336</t>
  </si>
  <si>
    <t xml:space="preserve">v104986</t>
  </si>
  <si>
    <t xml:space="preserve">CG9338</t>
  </si>
  <si>
    <t xml:space="preserve">v8609</t>
  </si>
  <si>
    <t xml:space="preserve">CG9339</t>
  </si>
  <si>
    <t xml:space="preserve">sky</t>
  </si>
  <si>
    <t xml:space="preserve">v108736</t>
  </si>
  <si>
    <t xml:space="preserve">v44655</t>
  </si>
  <si>
    <t xml:space="preserve">CG9345</t>
  </si>
  <si>
    <t xml:space="preserve">Adgf-C</t>
  </si>
  <si>
    <t xml:space="preserve">v16643</t>
  </si>
  <si>
    <t xml:space="preserve">CG9361</t>
  </si>
  <si>
    <t xml:space="preserve">Task7</t>
  </si>
  <si>
    <t xml:space="preserve">CG9375</t>
  </si>
  <si>
    <t xml:space="preserve">Ras85D</t>
  </si>
  <si>
    <t xml:space="preserve">CG9388</t>
  </si>
  <si>
    <t xml:space="preserve">AP-1μ</t>
  </si>
  <si>
    <t xml:space="preserve">CG9391</t>
  </si>
  <si>
    <t xml:space="preserve">CG9425</t>
  </si>
  <si>
    <t xml:space="preserve">v106833</t>
  </si>
  <si>
    <t xml:space="preserve">CG9474</t>
  </si>
  <si>
    <t xml:space="preserve">Snap24</t>
  </si>
  <si>
    <t xml:space="preserve">CG9520</t>
  </si>
  <si>
    <t xml:space="preserve">C1GalTA</t>
  </si>
  <si>
    <t xml:space="preserve">v110406</t>
  </si>
  <si>
    <t xml:space="preserve">v2826</t>
  </si>
  <si>
    <t xml:space="preserve">CG9531</t>
  </si>
  <si>
    <t xml:space="preserve">HemK1</t>
  </si>
  <si>
    <t xml:space="preserve">v103937</t>
  </si>
  <si>
    <t xml:space="preserve">CG9533</t>
  </si>
  <si>
    <t xml:space="preserve">rut</t>
  </si>
  <si>
    <t xml:space="preserve">CG9539</t>
  </si>
  <si>
    <t xml:space="preserve">Sec61α</t>
  </si>
  <si>
    <t xml:space="preserve">v109660</t>
  </si>
  <si>
    <t xml:space="preserve">CG9543</t>
  </si>
  <si>
    <t xml:space="preserve">εCOP</t>
  </si>
  <si>
    <t xml:space="preserve">v107588</t>
  </si>
  <si>
    <t xml:space="preserve">CG9575</t>
  </si>
  <si>
    <t xml:space="preserve">Rab35</t>
  </si>
  <si>
    <t xml:space="preserve">CG9621</t>
  </si>
  <si>
    <t xml:space="preserve">Adgf-D</t>
  </si>
  <si>
    <t xml:space="preserve">v110490</t>
  </si>
  <si>
    <t xml:space="preserve">CG9623</t>
  </si>
  <si>
    <t xml:space="preserve">if</t>
  </si>
  <si>
    <t xml:space="preserve">CG9635</t>
  </si>
  <si>
    <t xml:space="preserve">RhoGEF2</t>
  </si>
  <si>
    <t xml:space="preserve">CG9637</t>
  </si>
  <si>
    <t xml:space="preserve">Task6</t>
  </si>
  <si>
    <t xml:space="preserve">CG9652</t>
  </si>
  <si>
    <t xml:space="preserve">Dop1R1</t>
  </si>
  <si>
    <t xml:space="preserve">CG9696</t>
  </si>
  <si>
    <t xml:space="preserve">dom</t>
  </si>
  <si>
    <t xml:space="preserve">CG9699</t>
  </si>
  <si>
    <t xml:space="preserve">Sep4</t>
  </si>
  <si>
    <t xml:space="preserve">v7742</t>
  </si>
  <si>
    <t xml:space="preserve">CG9704</t>
  </si>
  <si>
    <t xml:space="preserve">Nrt</t>
  </si>
  <si>
    <t xml:space="preserve">CG9739</t>
  </si>
  <si>
    <t xml:space="preserve">fz2</t>
  </si>
  <si>
    <t xml:space="preserve">CG9746</t>
  </si>
  <si>
    <t xml:space="preserve">Vps15</t>
  </si>
  <si>
    <t xml:space="preserve">CG9753</t>
  </si>
  <si>
    <t xml:space="preserve">AdoR</t>
  </si>
  <si>
    <t xml:space="preserve">CG9778</t>
  </si>
  <si>
    <t xml:space="preserve">Syt14</t>
  </si>
  <si>
    <t xml:space="preserve">CG9819</t>
  </si>
  <si>
    <t xml:space="preserve">CanA-14F</t>
  </si>
  <si>
    <t xml:space="preserve">v109858</t>
  </si>
  <si>
    <t xml:space="preserve">v30105</t>
  </si>
  <si>
    <t xml:space="preserve">CG9834</t>
  </si>
  <si>
    <t xml:space="preserve">EndoB</t>
  </si>
  <si>
    <t xml:space="preserve">CG9842</t>
  </si>
  <si>
    <t xml:space="preserve">Pp2B-14D</t>
  </si>
  <si>
    <t xml:space="preserve">v103144</t>
  </si>
  <si>
    <t xml:space="preserve">v46873</t>
  </si>
  <si>
    <t xml:space="preserve">CG9885</t>
  </si>
  <si>
    <t xml:space="preserve">dpp</t>
  </si>
  <si>
    <t xml:space="preserve">CG9887</t>
  </si>
  <si>
    <t xml:space="preserve">VGlut</t>
  </si>
  <si>
    <t xml:space="preserve">CG9901</t>
  </si>
  <si>
    <t xml:space="preserve">Arp2</t>
  </si>
  <si>
    <t xml:space="preserve">CG9906</t>
  </si>
  <si>
    <t xml:space="preserve">Cnx14D</t>
  </si>
  <si>
    <t xml:space="preserve">v102924</t>
  </si>
  <si>
    <t xml:space="preserve">v5597</t>
  </si>
  <si>
    <t xml:space="preserve">CG9918</t>
  </si>
  <si>
    <t xml:space="preserve">PK1-R</t>
  </si>
  <si>
    <t xml:space="preserve">CG9935</t>
  </si>
  <si>
    <t xml:space="preserve">Ekar</t>
  </si>
  <si>
    <t xml:space="preserve">CG9972</t>
  </si>
  <si>
    <t xml:space="preserve">spz5</t>
  </si>
  <si>
    <t xml:space="preserve">v102389</t>
  </si>
  <si>
    <t xml:space="preserve">CG9977</t>
  </si>
  <si>
    <t xml:space="preserve">AhcyL1</t>
  </si>
  <si>
    <t xml:space="preserve">v36193</t>
  </si>
  <si>
    <t xml:space="preserve">CG9994</t>
  </si>
  <si>
    <t xml:space="preserve">Rab9</t>
  </si>
  <si>
    <t xml:space="preserve">Table S3.  Summary of CN target RNAi screen. </t>
  </si>
  <si>
    <t xml:space="preserve">Related to Figure 5.</t>
  </si>
  <si>
    <t xml:space="preserve">Gene</t>
  </si>
  <si>
    <t xml:space="preserve">zyd;;Repo-gal4 phenotype</t>
  </si>
  <si>
    <t xml:space="preserve">No phenotype</t>
  </si>
  <si>
    <t xml:space="preserve">slightly enhanced seizures</t>
  </si>
  <si>
    <t xml:space="preserve">FKBP12</t>
  </si>
  <si>
    <t xml:space="preserve">Enhanced seizures/ paralysis</t>
  </si>
  <si>
    <t xml:space="preserve">Lethal</t>
  </si>
  <si>
    <t xml:space="preserve">Slightly enhanced seizures</t>
  </si>
  <si>
    <t xml:space="preserve">zyd rescue</t>
  </si>
  <si>
    <t xml:space="preserve">Shi</t>
  </si>
  <si>
    <t xml:space="preserve">Seized, but faster recovary?</t>
  </si>
  <si>
    <t xml:space="preserve">CG44159</t>
  </si>
  <si>
    <t xml:space="preserve">FKBP59</t>
  </si>
  <si>
    <t xml:space="preserve">No enhancent</t>
  </si>
  <si>
    <t xml:space="preserve">Partly lethal</t>
  </si>
  <si>
    <t xml:space="preserve">Seizures on wildtype backgrou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77"/>
    </font>
    <font>
      <sz val="12"/>
      <color rgb="FF000000"/>
      <name val="Calibri"/>
      <family val="2"/>
    </font>
    <font>
      <sz val="12"/>
      <name val="Calibri"/>
      <family val="2"/>
    </font>
    <font>
      <b val="true"/>
      <u val="single"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2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hyperlink" Target="http://gbrowse.hms.harvard.edu/gbrowse/cgi-bin/gbrowse/fly513/?name=FBgn0001233" TargetMode="External"/><Relationship Id="rId2" Type="http://schemas.openxmlformats.org/officeDocument/2006/relationships/hyperlink" Target="http://gbrowse.hms.harvard.edu/gbrowse/cgi-bin/gbrowse/fly513/?name=FBgn0001233" TargetMode="External"/><Relationship Id="rId3" Type="http://schemas.openxmlformats.org/officeDocument/2006/relationships/hyperlink" Target="http://gbrowse.hms.harvard.edu/gbrowse/cgi-bin/gbrowse/fly513/?name=FBgn0001233" TargetMode="External"/><Relationship Id="rId4" Type="http://schemas.openxmlformats.org/officeDocument/2006/relationships/hyperlink" Target="http://gbrowse.hms.harvard.edu/gbrowse/cgi-bin/gbrowse/fly513/?name=FBgn0001233" TargetMode="External"/><Relationship Id="rId5" Type="http://schemas.openxmlformats.org/officeDocument/2006/relationships/hyperlink" Target="http://gbrowse.hms.harvard.edu/gbrowse/cgi-bin/gbrowse/fly513/?name=FBgn0001233" TargetMode="Externa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81</xdr:row>
      <xdr:rowOff>0</xdr:rowOff>
    </xdr:from>
    <xdr:to>
      <xdr:col>1</xdr:col>
      <xdr:colOff>369000</xdr:colOff>
      <xdr:row>1081</xdr:row>
      <xdr:rowOff>175680</xdr:rowOff>
    </xdr:to>
    <xdr:sp>
      <xdr:nvSpPr>
        <xdr:cNvPr id="0" name="GBrowse">
          <a:hlinkClick r:id="rId1"/>
        </xdr:cNvPr>
        <xdr:cNvSpPr/>
      </xdr:nvSpPr>
      <xdr:spPr>
        <a:xfrm>
          <a:off x="1166400" y="211401720"/>
          <a:ext cx="369000" cy="175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97</xdr:row>
      <xdr:rowOff>0</xdr:rowOff>
    </xdr:from>
    <xdr:to>
      <xdr:col>1</xdr:col>
      <xdr:colOff>369000</xdr:colOff>
      <xdr:row>1199</xdr:row>
      <xdr:rowOff>152280</xdr:rowOff>
    </xdr:to>
    <xdr:sp>
      <xdr:nvSpPr>
        <xdr:cNvPr id="1" name="GBrowse">
          <a:hlinkClick r:id="rId2"/>
        </xdr:cNvPr>
        <xdr:cNvSpPr/>
      </xdr:nvSpPr>
      <xdr:spPr>
        <a:xfrm>
          <a:off x="1166400" y="234185400"/>
          <a:ext cx="369000" cy="548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423</xdr:row>
      <xdr:rowOff>0</xdr:rowOff>
    </xdr:from>
    <xdr:to>
      <xdr:col>3</xdr:col>
      <xdr:colOff>321120</xdr:colOff>
      <xdr:row>1424</xdr:row>
      <xdr:rowOff>68760</xdr:rowOff>
    </xdr:to>
    <xdr:sp>
      <xdr:nvSpPr>
        <xdr:cNvPr id="2" name="GBrowse">
          <a:hlinkClick r:id="rId3"/>
        </xdr:cNvPr>
        <xdr:cNvSpPr/>
      </xdr:nvSpPr>
      <xdr:spPr>
        <a:xfrm>
          <a:off x="3639960" y="278884440"/>
          <a:ext cx="321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083</xdr:row>
      <xdr:rowOff>0</xdr:rowOff>
    </xdr:from>
    <xdr:to>
      <xdr:col>1</xdr:col>
      <xdr:colOff>369000</xdr:colOff>
      <xdr:row>1083</xdr:row>
      <xdr:rowOff>174960</xdr:rowOff>
    </xdr:to>
    <xdr:sp>
      <xdr:nvSpPr>
        <xdr:cNvPr id="3" name="GBrowse">
          <a:hlinkClick r:id="rId4"/>
        </xdr:cNvPr>
        <xdr:cNvSpPr/>
      </xdr:nvSpPr>
      <xdr:spPr>
        <a:xfrm>
          <a:off x="1166400" y="211782600"/>
          <a:ext cx="369000" cy="174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082</xdr:row>
      <xdr:rowOff>0</xdr:rowOff>
    </xdr:from>
    <xdr:to>
      <xdr:col>1</xdr:col>
      <xdr:colOff>369000</xdr:colOff>
      <xdr:row>1082</xdr:row>
      <xdr:rowOff>175680</xdr:rowOff>
    </xdr:to>
    <xdr:sp>
      <xdr:nvSpPr>
        <xdr:cNvPr id="4" name="GBrowse">
          <a:hlinkClick r:id="rId5"/>
        </xdr:cNvPr>
        <xdr:cNvSpPr/>
      </xdr:nvSpPr>
      <xdr:spPr>
        <a:xfrm>
          <a:off x="1166400" y="211592160"/>
          <a:ext cx="369000" cy="175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1502"/>
  <sheetViews>
    <sheetView showFormulas="false" showGridLines="true" showRowColHeaders="true" showZeros="true" rightToLeft="false" tabSelected="true" showOutlineSymbols="true" defaultGridColor="true" view="normal" topLeftCell="A1156" colorId="64" zoomScale="100" zoomScaleNormal="100" zoomScalePageLayoutView="100" workbookViewId="0">
      <selection pane="topLeft" activeCell="A1174" activeCellId="0" sqref="A1174:IV1174"/>
    </sheetView>
  </sheetViews>
  <sheetFormatPr defaultColWidth="8.875" defaultRowHeight="15.6" zeroHeight="false" outlineLevelRow="0" outlineLevelCol="0"/>
  <cols>
    <col collapsed="false" customWidth="true" hidden="false" outlineLevel="0" max="1" min="1" style="1" width="16.55"/>
    <col collapsed="false" customWidth="true" hidden="false" outlineLevel="0" max="2" min="2" style="2" width="22.32"/>
    <col collapsed="false" customWidth="true" hidden="false" outlineLevel="0" max="3" min="3" style="3" width="12.76"/>
    <col collapsed="false" customWidth="false" hidden="false" outlineLevel="0" max="19" min="4" style="4" width="8.87"/>
    <col collapsed="false" customWidth="false" hidden="false" outlineLevel="0" max="20" min="20" style="5" width="8.87"/>
    <col collapsed="false" customWidth="false" hidden="false" outlineLevel="0" max="257" min="21" style="1" width="8.87"/>
  </cols>
  <sheetData>
    <row r="1" customFormat="false" ht="15.6" hidden="false" customHeight="false" outlineLevel="0" collapsed="false">
      <c r="A1" s="6" t="s">
        <v>0</v>
      </c>
      <c r="B1" s="4"/>
      <c r="C1" s="7"/>
    </row>
    <row r="2" customFormat="false" ht="15.6" hidden="false" customHeight="false" outlineLevel="0" collapsed="false">
      <c r="A2" s="8" t="s">
        <v>1</v>
      </c>
      <c r="B2" s="4"/>
      <c r="C2" s="7"/>
    </row>
    <row r="3" customFormat="false" ht="15.6" hidden="false" customHeight="false" outlineLevel="0" collapsed="false">
      <c r="A3" s="8"/>
      <c r="B3" s="4"/>
      <c r="C3" s="7"/>
    </row>
    <row r="4" customFormat="false" ht="15.6" hidden="false" customHeight="false" outlineLevel="0" collapsed="false">
      <c r="A4" s="1" t="s">
        <v>2</v>
      </c>
      <c r="B4" s="2" t="s">
        <v>3</v>
      </c>
      <c r="C4" s="3" t="s">
        <v>4</v>
      </c>
    </row>
    <row r="5" customFormat="false" ht="15.6" hidden="false" customHeight="false" outlineLevel="0" collapsed="false">
      <c r="A5" s="9" t="s">
        <v>5</v>
      </c>
      <c r="B5" s="10" t="s">
        <v>6</v>
      </c>
      <c r="C5" s="1" t="n">
        <v>25935</v>
      </c>
    </row>
    <row r="6" customFormat="false" ht="15.6" hidden="false" customHeight="false" outlineLevel="0" collapsed="false">
      <c r="A6" s="11" t="s">
        <v>7</v>
      </c>
      <c r="B6" s="2" t="s">
        <v>8</v>
      </c>
      <c r="C6" s="1" t="n">
        <v>28690</v>
      </c>
    </row>
    <row r="7" customFormat="false" ht="15.6" hidden="false" customHeight="true" outlineLevel="0" collapsed="false">
      <c r="A7" s="3" t="s">
        <v>9</v>
      </c>
      <c r="B7" s="12" t="s">
        <v>10</v>
      </c>
      <c r="C7" s="3" t="n">
        <v>26730</v>
      </c>
    </row>
    <row r="8" customFormat="false" ht="15.6" hidden="false" customHeight="true" outlineLevel="0" collapsed="false">
      <c r="A8" s="3" t="s">
        <v>11</v>
      </c>
      <c r="B8" s="2" t="s">
        <v>12</v>
      </c>
      <c r="C8" s="3" t="n">
        <v>31133</v>
      </c>
    </row>
    <row r="9" customFormat="false" ht="15.6" hidden="false" customHeight="false" outlineLevel="0" collapsed="false">
      <c r="A9" s="3" t="s">
        <v>11</v>
      </c>
      <c r="B9" s="2" t="s">
        <v>12</v>
      </c>
      <c r="C9" s="13" t="n">
        <v>34924</v>
      </c>
    </row>
    <row r="10" customFormat="false" ht="15.6" hidden="false" customHeight="true" outlineLevel="0" collapsed="false">
      <c r="A10" s="3" t="s">
        <v>11</v>
      </c>
      <c r="B10" s="2" t="s">
        <v>12</v>
      </c>
      <c r="C10" s="14" t="n">
        <v>35407</v>
      </c>
    </row>
    <row r="11" customFormat="false" ht="15.6" hidden="false" customHeight="true" outlineLevel="0" collapsed="false">
      <c r="A11" s="3" t="s">
        <v>11</v>
      </c>
      <c r="B11" s="2" t="s">
        <v>12</v>
      </c>
      <c r="C11" s="13" t="n">
        <v>40890</v>
      </c>
    </row>
    <row r="12" customFormat="false" ht="15.6" hidden="false" customHeight="true" outlineLevel="0" collapsed="false">
      <c r="A12" s="1" t="s">
        <v>13</v>
      </c>
      <c r="B12" s="2" t="s">
        <v>14</v>
      </c>
      <c r="C12" s="1" t="n">
        <v>25781</v>
      </c>
    </row>
    <row r="13" customFormat="false" ht="15.6" hidden="false" customHeight="true" outlineLevel="0" collapsed="false">
      <c r="A13" s="1" t="s">
        <v>13</v>
      </c>
      <c r="B13" s="2" t="s">
        <v>14</v>
      </c>
      <c r="C13" s="1" t="n">
        <v>31525</v>
      </c>
    </row>
    <row r="14" customFormat="false" ht="17.4" hidden="false" customHeight="false" outlineLevel="0" collapsed="false">
      <c r="A14" s="3" t="s">
        <v>15</v>
      </c>
      <c r="B14" s="15" t="s">
        <v>15</v>
      </c>
      <c r="C14" s="3" t="n">
        <v>32431</v>
      </c>
    </row>
    <row r="15" customFormat="false" ht="15" hidden="false" customHeight="true" outlineLevel="0" collapsed="false">
      <c r="A15" s="3" t="s">
        <v>15</v>
      </c>
      <c r="B15" s="15" t="s">
        <v>15</v>
      </c>
      <c r="C15" s="3" t="n">
        <v>33717</v>
      </c>
    </row>
    <row r="16" customFormat="false" ht="15.6" hidden="false" customHeight="true" outlineLevel="0" collapsed="false">
      <c r="A16" s="3" t="s">
        <v>16</v>
      </c>
      <c r="B16" s="12" t="s">
        <v>17</v>
      </c>
      <c r="C16" s="3" t="n">
        <v>31621</v>
      </c>
    </row>
    <row r="17" customFormat="false" ht="15.6" hidden="false" customHeight="true" outlineLevel="0" collapsed="false">
      <c r="A17" s="16" t="s">
        <v>18</v>
      </c>
      <c r="B17" s="2" t="s">
        <v>19</v>
      </c>
      <c r="C17" s="17" t="s">
        <v>20</v>
      </c>
    </row>
    <row r="18" customFormat="false" ht="15.6" hidden="false" customHeight="false" outlineLevel="0" collapsed="false">
      <c r="A18" s="16" t="s">
        <v>18</v>
      </c>
      <c r="B18" s="2" t="s">
        <v>19</v>
      </c>
      <c r="C18" s="17" t="s">
        <v>21</v>
      </c>
    </row>
    <row r="19" customFormat="false" ht="15.6" hidden="false" customHeight="false" outlineLevel="0" collapsed="false">
      <c r="A19" s="1" t="s">
        <v>22</v>
      </c>
      <c r="B19" s="2" t="s">
        <v>23</v>
      </c>
      <c r="C19" s="1" t="s">
        <v>24</v>
      </c>
    </row>
    <row r="20" customFormat="false" ht="15.6" hidden="false" customHeight="false" outlineLevel="0" collapsed="false">
      <c r="A20" s="16" t="s">
        <v>25</v>
      </c>
      <c r="B20" s="2" t="s">
        <v>26</v>
      </c>
      <c r="C20" s="17" t="s">
        <v>27</v>
      </c>
    </row>
    <row r="21" customFormat="false" ht="15" hidden="false" customHeight="true" outlineLevel="0" collapsed="false">
      <c r="A21" s="16" t="s">
        <v>25</v>
      </c>
      <c r="B21" s="2" t="s">
        <v>26</v>
      </c>
      <c r="C21" s="17" t="s">
        <v>28</v>
      </c>
    </row>
    <row r="22" customFormat="false" ht="15.6" hidden="false" customHeight="true" outlineLevel="0" collapsed="false">
      <c r="A22" s="16" t="s">
        <v>29</v>
      </c>
      <c r="B22" s="18" t="s">
        <v>30</v>
      </c>
      <c r="C22" s="17" t="n">
        <v>28664</v>
      </c>
    </row>
    <row r="23" customFormat="false" ht="15.6" hidden="false" customHeight="true" outlineLevel="0" collapsed="false">
      <c r="A23" s="16" t="s">
        <v>29</v>
      </c>
      <c r="B23" s="18" t="s">
        <v>30</v>
      </c>
      <c r="C23" s="1" t="n">
        <v>35035</v>
      </c>
    </row>
    <row r="24" customFormat="false" ht="15.6" hidden="false" customHeight="true" outlineLevel="0" collapsed="false">
      <c r="A24" s="16" t="s">
        <v>31</v>
      </c>
      <c r="B24" s="2" t="s">
        <v>32</v>
      </c>
      <c r="C24" s="17" t="s">
        <v>33</v>
      </c>
    </row>
    <row r="25" customFormat="false" ht="15.6" hidden="false" customHeight="true" outlineLevel="0" collapsed="false">
      <c r="A25" s="16" t="s">
        <v>31</v>
      </c>
      <c r="B25" s="2" t="s">
        <v>32</v>
      </c>
      <c r="C25" s="17" t="s">
        <v>34</v>
      </c>
    </row>
    <row r="26" customFormat="false" ht="15.6" hidden="false" customHeight="true" outlineLevel="0" collapsed="false">
      <c r="A26" s="16" t="s">
        <v>35</v>
      </c>
      <c r="B26" s="18" t="s">
        <v>36</v>
      </c>
      <c r="C26" s="17" t="n">
        <v>32369</v>
      </c>
    </row>
    <row r="27" customFormat="false" ht="15.6" hidden="false" customHeight="true" outlineLevel="0" collapsed="false">
      <c r="A27" s="16" t="s">
        <v>35</v>
      </c>
      <c r="B27" s="18" t="s">
        <v>36</v>
      </c>
      <c r="C27" s="17" t="s">
        <v>37</v>
      </c>
    </row>
    <row r="28" customFormat="false" ht="15.6" hidden="false" customHeight="true" outlineLevel="0" collapsed="false">
      <c r="A28" s="3" t="s">
        <v>38</v>
      </c>
      <c r="B28" s="2" t="s">
        <v>39</v>
      </c>
      <c r="C28" s="3" t="n">
        <v>28375</v>
      </c>
    </row>
    <row r="29" customFormat="false" ht="15.6" hidden="false" customHeight="false" outlineLevel="0" collapsed="false">
      <c r="A29" s="11" t="s">
        <v>40</v>
      </c>
      <c r="B29" s="19" t="s">
        <v>41</v>
      </c>
      <c r="C29" s="1" t="n">
        <v>27266</v>
      </c>
    </row>
    <row r="30" customFormat="false" ht="15.6" hidden="false" customHeight="true" outlineLevel="0" collapsed="false">
      <c r="A30" s="16" t="s">
        <v>42</v>
      </c>
      <c r="B30" s="2" t="s">
        <v>43</v>
      </c>
      <c r="C30" s="17" t="n">
        <v>31584</v>
      </c>
    </row>
    <row r="31" customFormat="false" ht="15.6" hidden="false" customHeight="true" outlineLevel="0" collapsed="false">
      <c r="A31" s="16" t="s">
        <v>42</v>
      </c>
      <c r="B31" s="2" t="s">
        <v>43</v>
      </c>
      <c r="C31" s="17" t="s">
        <v>44</v>
      </c>
    </row>
    <row r="32" customFormat="false" ht="15.6" hidden="false" customHeight="true" outlineLevel="0" collapsed="false">
      <c r="A32" s="16" t="s">
        <v>45</v>
      </c>
      <c r="B32" s="2" t="s">
        <v>46</v>
      </c>
      <c r="C32" s="1" t="n">
        <v>36065</v>
      </c>
    </row>
    <row r="33" customFormat="false" ht="15" hidden="false" customHeight="true" outlineLevel="0" collapsed="false">
      <c r="A33" s="16" t="s">
        <v>45</v>
      </c>
      <c r="B33" s="2" t="s">
        <v>46</v>
      </c>
      <c r="C33" s="17" t="s">
        <v>47</v>
      </c>
    </row>
    <row r="34" customFormat="false" ht="15" hidden="false" customHeight="true" outlineLevel="0" collapsed="false">
      <c r="A34" s="1" t="s">
        <v>48</v>
      </c>
      <c r="B34" s="2" t="s">
        <v>49</v>
      </c>
      <c r="C34" s="14" t="n">
        <v>27237</v>
      </c>
    </row>
    <row r="35" customFormat="false" ht="15.6" hidden="false" customHeight="true" outlineLevel="0" collapsed="false">
      <c r="A35" s="1" t="s">
        <v>48</v>
      </c>
      <c r="B35" s="2" t="s">
        <v>49</v>
      </c>
      <c r="C35" s="14" t="s">
        <v>50</v>
      </c>
    </row>
    <row r="36" customFormat="false" ht="15" hidden="false" customHeight="true" outlineLevel="0" collapsed="false">
      <c r="A36" s="20" t="s">
        <v>51</v>
      </c>
      <c r="B36" s="21" t="s">
        <v>52</v>
      </c>
      <c r="C36" s="14" t="n">
        <v>25823</v>
      </c>
    </row>
    <row r="37" customFormat="false" ht="15.6" hidden="false" customHeight="false" outlineLevel="0" collapsed="false">
      <c r="A37" s="20" t="s">
        <v>51</v>
      </c>
      <c r="B37" s="21" t="s">
        <v>52</v>
      </c>
      <c r="C37" s="14" t="n">
        <v>42644</v>
      </c>
    </row>
    <row r="38" customFormat="false" ht="15.6" hidden="false" customHeight="false" outlineLevel="0" collapsed="false">
      <c r="A38" s="20" t="s">
        <v>51</v>
      </c>
      <c r="B38" s="21" t="s">
        <v>52</v>
      </c>
      <c r="C38" s="14" t="s">
        <v>53</v>
      </c>
    </row>
    <row r="39" customFormat="false" ht="15" hidden="false" customHeight="true" outlineLevel="0" collapsed="false">
      <c r="A39" s="22" t="s">
        <v>51</v>
      </c>
      <c r="B39" s="23" t="s">
        <v>54</v>
      </c>
      <c r="C39" s="14" t="n">
        <v>26720</v>
      </c>
    </row>
    <row r="40" customFormat="false" ht="15" hidden="false" customHeight="true" outlineLevel="0" collapsed="false">
      <c r="A40" s="22" t="s">
        <v>51</v>
      </c>
      <c r="B40" s="23" t="s">
        <v>54</v>
      </c>
      <c r="C40" s="14" t="s">
        <v>55</v>
      </c>
    </row>
    <row r="41" customFormat="false" ht="15" hidden="false" customHeight="true" outlineLevel="0" collapsed="false">
      <c r="A41" s="1" t="s">
        <v>56</v>
      </c>
      <c r="B41" s="2" t="s">
        <v>57</v>
      </c>
      <c r="C41" s="1" t="n">
        <v>31766</v>
      </c>
    </row>
    <row r="42" customFormat="false" ht="15" hidden="false" customHeight="true" outlineLevel="0" collapsed="false">
      <c r="A42" s="16" t="s">
        <v>58</v>
      </c>
      <c r="B42" s="2" t="s">
        <v>59</v>
      </c>
      <c r="C42" s="24" t="n">
        <v>36067</v>
      </c>
    </row>
    <row r="43" customFormat="false" ht="15.6" hidden="false" customHeight="true" outlineLevel="0" collapsed="false">
      <c r="A43" s="16" t="s">
        <v>58</v>
      </c>
      <c r="B43" s="2" t="s">
        <v>59</v>
      </c>
      <c r="C43" s="17" t="s">
        <v>60</v>
      </c>
    </row>
    <row r="44" customFormat="false" ht="15.6" hidden="false" customHeight="true" outlineLevel="0" collapsed="false">
      <c r="A44" s="1" t="s">
        <v>61</v>
      </c>
      <c r="B44" s="2" t="s">
        <v>62</v>
      </c>
      <c r="C44" s="1" t="n">
        <v>51723</v>
      </c>
    </row>
    <row r="45" customFormat="false" ht="15.6" hidden="false" customHeight="true" outlineLevel="0" collapsed="false">
      <c r="A45" s="1" t="s">
        <v>63</v>
      </c>
      <c r="B45" s="2" t="s">
        <v>64</v>
      </c>
      <c r="C45" s="1" t="n">
        <v>31286</v>
      </c>
    </row>
    <row r="46" customFormat="false" ht="15" hidden="false" customHeight="true" outlineLevel="0" collapsed="false">
      <c r="A46" s="1" t="s">
        <v>63</v>
      </c>
      <c r="B46" s="2" t="s">
        <v>64</v>
      </c>
      <c r="C46" s="1" t="n">
        <v>31662</v>
      </c>
    </row>
    <row r="47" customFormat="false" ht="15.6" hidden="false" customHeight="true" outlineLevel="0" collapsed="false">
      <c r="A47" s="1" t="s">
        <v>63</v>
      </c>
      <c r="B47" s="2" t="s">
        <v>64</v>
      </c>
      <c r="C47" s="14" t="s">
        <v>65</v>
      </c>
    </row>
    <row r="48" customFormat="false" ht="15.6" hidden="false" customHeight="true" outlineLevel="0" collapsed="false">
      <c r="A48" s="1" t="s">
        <v>63</v>
      </c>
      <c r="B48" s="2" t="s">
        <v>64</v>
      </c>
      <c r="C48" s="14" t="s">
        <v>66</v>
      </c>
    </row>
    <row r="49" customFormat="false" ht="15.6" hidden="false" customHeight="false" outlineLevel="0" collapsed="false">
      <c r="A49" s="1" t="s">
        <v>67</v>
      </c>
      <c r="B49" s="15" t="s">
        <v>68</v>
      </c>
      <c r="C49" s="17" t="n">
        <v>41702</v>
      </c>
    </row>
    <row r="50" customFormat="false" ht="15.6" hidden="false" customHeight="true" outlineLevel="0" collapsed="false">
      <c r="A50" s="1" t="s">
        <v>67</v>
      </c>
      <c r="B50" s="15" t="s">
        <v>68</v>
      </c>
      <c r="C50" s="17" t="n">
        <v>41895</v>
      </c>
    </row>
    <row r="51" customFormat="false" ht="15.6" hidden="false" customHeight="true" outlineLevel="0" collapsed="false">
      <c r="A51" s="1" t="s">
        <v>67</v>
      </c>
      <c r="B51" s="15" t="s">
        <v>68</v>
      </c>
      <c r="C51" s="17" t="n">
        <v>42572</v>
      </c>
    </row>
    <row r="52" customFormat="false" ht="15.6" hidden="false" customHeight="true" outlineLevel="0" collapsed="false">
      <c r="A52" s="3" t="s">
        <v>69</v>
      </c>
      <c r="B52" s="12" t="s">
        <v>70</v>
      </c>
      <c r="C52" s="3" t="n">
        <v>31124</v>
      </c>
    </row>
    <row r="53" customFormat="false" ht="15.6" hidden="false" customHeight="true" outlineLevel="0" collapsed="false">
      <c r="A53" s="3" t="s">
        <v>71</v>
      </c>
      <c r="B53" s="2" t="s">
        <v>72</v>
      </c>
      <c r="C53" s="3" t="n">
        <v>31134</v>
      </c>
    </row>
    <row r="54" customFormat="false" ht="15.6" hidden="false" customHeight="false" outlineLevel="0" collapsed="false">
      <c r="A54" s="3" t="s">
        <v>71</v>
      </c>
      <c r="B54" s="2" t="s">
        <v>72</v>
      </c>
      <c r="C54" s="14" t="n">
        <v>35041</v>
      </c>
    </row>
    <row r="55" customFormat="false" ht="15.6" hidden="false" customHeight="true" outlineLevel="0" collapsed="false">
      <c r="A55" s="3" t="s">
        <v>71</v>
      </c>
      <c r="B55" s="2" t="s">
        <v>72</v>
      </c>
      <c r="C55" s="14" t="s">
        <v>73</v>
      </c>
    </row>
    <row r="56" customFormat="false" ht="15" hidden="false" customHeight="true" outlineLevel="0" collapsed="false">
      <c r="A56" s="1" t="s">
        <v>74</v>
      </c>
      <c r="B56" s="2" t="s">
        <v>75</v>
      </c>
      <c r="C56" s="1" t="n">
        <v>31882</v>
      </c>
    </row>
    <row r="57" customFormat="false" ht="15" hidden="false" customHeight="true" outlineLevel="0" collapsed="false">
      <c r="A57" s="16" t="s">
        <v>76</v>
      </c>
      <c r="B57" s="18" t="s">
        <v>76</v>
      </c>
      <c r="C57" s="1" t="n">
        <v>34388</v>
      </c>
    </row>
    <row r="58" customFormat="false" ht="15.6" hidden="false" customHeight="true" outlineLevel="0" collapsed="false">
      <c r="A58" s="16" t="s">
        <v>76</v>
      </c>
      <c r="B58" s="18" t="s">
        <v>76</v>
      </c>
      <c r="C58" s="17" t="s">
        <v>77</v>
      </c>
    </row>
    <row r="59" customFormat="false" ht="15.6" hidden="false" customHeight="false" outlineLevel="0" collapsed="false">
      <c r="A59" s="3" t="s">
        <v>78</v>
      </c>
      <c r="B59" s="12" t="s">
        <v>79</v>
      </c>
      <c r="C59" s="3" t="n">
        <v>28508</v>
      </c>
    </row>
    <row r="60" customFormat="false" ht="15.6" hidden="false" customHeight="true" outlineLevel="0" collapsed="false">
      <c r="A60" s="11" t="s">
        <v>80</v>
      </c>
      <c r="B60" s="19" t="s">
        <v>81</v>
      </c>
      <c r="C60" s="1" t="n">
        <v>25936</v>
      </c>
    </row>
    <row r="61" customFormat="false" ht="15.6" hidden="false" customHeight="true" outlineLevel="0" collapsed="false">
      <c r="A61" s="1" t="s">
        <v>82</v>
      </c>
      <c r="B61" s="23" t="s">
        <v>83</v>
      </c>
      <c r="C61" s="14" t="n">
        <v>25937</v>
      </c>
    </row>
    <row r="62" customFormat="false" ht="15.6" hidden="false" customHeight="true" outlineLevel="0" collapsed="false">
      <c r="A62" s="1" t="s">
        <v>82</v>
      </c>
      <c r="B62" s="23" t="s">
        <v>83</v>
      </c>
      <c r="C62" s="14" t="s">
        <v>84</v>
      </c>
    </row>
    <row r="63" customFormat="false" ht="15.6" hidden="false" customHeight="true" outlineLevel="0" collapsed="false">
      <c r="A63" s="1" t="s">
        <v>82</v>
      </c>
      <c r="B63" s="23" t="s">
        <v>83</v>
      </c>
      <c r="C63" s="14" t="s">
        <v>85</v>
      </c>
    </row>
    <row r="64" customFormat="false" ht="15" hidden="false" customHeight="true" outlineLevel="0" collapsed="false">
      <c r="A64" s="1" t="s">
        <v>82</v>
      </c>
      <c r="B64" s="23" t="s">
        <v>83</v>
      </c>
      <c r="C64" s="14" t="s">
        <v>86</v>
      </c>
    </row>
    <row r="65" customFormat="false" ht="15.6" hidden="false" customHeight="true" outlineLevel="0" collapsed="false">
      <c r="A65" s="1" t="s">
        <v>87</v>
      </c>
      <c r="B65" s="15" t="s">
        <v>88</v>
      </c>
      <c r="C65" s="17" t="n">
        <v>35391</v>
      </c>
    </row>
    <row r="66" customFormat="false" ht="15.6" hidden="false" customHeight="true" outlineLevel="0" collapsed="false">
      <c r="A66" s="1" t="s">
        <v>89</v>
      </c>
      <c r="B66" s="23" t="s">
        <v>90</v>
      </c>
      <c r="C66" s="14" t="n">
        <v>26247</v>
      </c>
    </row>
    <row r="67" customFormat="false" ht="15.6" hidden="false" customHeight="true" outlineLevel="0" collapsed="false">
      <c r="A67" s="1" t="s">
        <v>89</v>
      </c>
      <c r="B67" s="23" t="s">
        <v>90</v>
      </c>
      <c r="C67" s="14" t="n">
        <v>31300</v>
      </c>
    </row>
    <row r="68" customFormat="false" ht="15.6" hidden="false" customHeight="true" outlineLevel="0" collapsed="false">
      <c r="A68" s="1" t="s">
        <v>89</v>
      </c>
      <c r="B68" s="23" t="s">
        <v>90</v>
      </c>
      <c r="C68" s="14" t="n">
        <v>31677</v>
      </c>
    </row>
    <row r="69" customFormat="false" ht="15" hidden="false" customHeight="true" outlineLevel="0" collapsed="false">
      <c r="A69" s="1" t="s">
        <v>89</v>
      </c>
      <c r="B69" s="2" t="s">
        <v>90</v>
      </c>
      <c r="C69" s="3" t="n">
        <v>55405</v>
      </c>
    </row>
    <row r="70" customFormat="false" ht="15" hidden="false" customHeight="true" outlineLevel="0" collapsed="false">
      <c r="A70" s="11" t="s">
        <v>91</v>
      </c>
      <c r="B70" s="2" t="s">
        <v>92</v>
      </c>
      <c r="C70" s="1" t="n">
        <v>27030</v>
      </c>
    </row>
    <row r="71" customFormat="false" ht="15.6" hidden="false" customHeight="true" outlineLevel="0" collapsed="false">
      <c r="A71" s="11" t="s">
        <v>93</v>
      </c>
      <c r="B71" s="19" t="s">
        <v>94</v>
      </c>
      <c r="C71" s="1" t="n">
        <v>26017</v>
      </c>
    </row>
    <row r="72" customFormat="false" ht="15.6" hidden="false" customHeight="true" outlineLevel="0" collapsed="false">
      <c r="A72" s="16" t="s">
        <v>95</v>
      </c>
      <c r="B72" s="18" t="s">
        <v>95</v>
      </c>
      <c r="C72" s="1" t="n">
        <v>35289</v>
      </c>
    </row>
    <row r="73" customFormat="false" ht="15.6" hidden="false" customHeight="true" outlineLevel="0" collapsed="false">
      <c r="A73" s="16" t="s">
        <v>95</v>
      </c>
      <c r="B73" s="18" t="s">
        <v>95</v>
      </c>
      <c r="C73" s="17" t="s">
        <v>96</v>
      </c>
    </row>
    <row r="74" customFormat="false" ht="15.6" hidden="false" customHeight="true" outlineLevel="0" collapsed="false">
      <c r="A74" s="20" t="s">
        <v>97</v>
      </c>
      <c r="B74" s="21" t="s">
        <v>98</v>
      </c>
      <c r="C74" s="14" t="n">
        <v>27238</v>
      </c>
    </row>
    <row r="75" customFormat="false" ht="15.6" hidden="false" customHeight="true" outlineLevel="0" collapsed="false">
      <c r="A75" s="16" t="s">
        <v>99</v>
      </c>
      <c r="B75" s="18" t="s">
        <v>100</v>
      </c>
      <c r="C75" s="17" t="n">
        <v>27995</v>
      </c>
    </row>
    <row r="76" customFormat="false" ht="15" hidden="false" customHeight="true" outlineLevel="0" collapsed="false">
      <c r="A76" s="16" t="s">
        <v>99</v>
      </c>
      <c r="B76" s="18" t="s">
        <v>100</v>
      </c>
      <c r="C76" s="17" t="s">
        <v>101</v>
      </c>
    </row>
    <row r="77" customFormat="false" ht="15" hidden="false" customHeight="true" outlineLevel="0" collapsed="false">
      <c r="A77" s="3" t="s">
        <v>102</v>
      </c>
      <c r="B77" s="15" t="s">
        <v>103</v>
      </c>
      <c r="C77" s="3" t="n">
        <v>28897</v>
      </c>
    </row>
    <row r="78" customFormat="false" ht="15.6" hidden="false" customHeight="true" outlineLevel="0" collapsed="false">
      <c r="A78" s="16" t="s">
        <v>104</v>
      </c>
      <c r="B78" s="18" t="s">
        <v>105</v>
      </c>
      <c r="C78" s="17" t="n">
        <v>34068</v>
      </c>
    </row>
    <row r="79" customFormat="false" ht="15.6" hidden="false" customHeight="true" outlineLevel="0" collapsed="false">
      <c r="A79" s="16" t="s">
        <v>104</v>
      </c>
      <c r="B79" s="18" t="s">
        <v>105</v>
      </c>
      <c r="C79" s="17" t="s">
        <v>106</v>
      </c>
    </row>
    <row r="80" customFormat="false" ht="15.6" hidden="false" customHeight="true" outlineLevel="0" collapsed="false">
      <c r="A80" s="1" t="s">
        <v>107</v>
      </c>
      <c r="B80" s="2" t="s">
        <v>108</v>
      </c>
      <c r="C80" s="14" t="s">
        <v>109</v>
      </c>
    </row>
    <row r="81" customFormat="false" ht="15.6" hidden="false" customHeight="true" outlineLevel="0" collapsed="false">
      <c r="A81" s="3" t="s">
        <v>110</v>
      </c>
      <c r="B81" s="23" t="s">
        <v>111</v>
      </c>
      <c r="C81" s="14" t="n">
        <v>28310</v>
      </c>
    </row>
    <row r="82" customFormat="false" ht="15" hidden="false" customHeight="true" outlineLevel="0" collapsed="false">
      <c r="A82" s="3" t="s">
        <v>112</v>
      </c>
      <c r="B82" s="15" t="s">
        <v>113</v>
      </c>
      <c r="C82" s="3" t="n">
        <v>33966</v>
      </c>
    </row>
    <row r="83" customFormat="false" ht="15" hidden="false" customHeight="true" outlineLevel="0" collapsed="false">
      <c r="A83" s="11" t="s">
        <v>114</v>
      </c>
      <c r="B83" s="19" t="s">
        <v>115</v>
      </c>
      <c r="C83" s="1" t="n">
        <v>25831</v>
      </c>
    </row>
    <row r="84" customFormat="false" ht="15" hidden="false" customHeight="true" outlineLevel="0" collapsed="false">
      <c r="A84" s="11" t="s">
        <v>114</v>
      </c>
      <c r="B84" s="19" t="s">
        <v>115</v>
      </c>
      <c r="C84" s="1" t="n">
        <v>34947</v>
      </c>
    </row>
    <row r="85" customFormat="false" ht="15.6" hidden="false" customHeight="true" outlineLevel="0" collapsed="false">
      <c r="A85" s="3" t="s">
        <v>116</v>
      </c>
      <c r="B85" s="12" t="s">
        <v>117</v>
      </c>
      <c r="C85" s="3" t="n">
        <v>28923</v>
      </c>
    </row>
    <row r="86" customFormat="false" ht="15.6" hidden="false" customHeight="true" outlineLevel="0" collapsed="false">
      <c r="A86" s="3" t="s">
        <v>116</v>
      </c>
      <c r="B86" s="12" t="s">
        <v>117</v>
      </c>
      <c r="C86" s="3" t="n">
        <v>34867</v>
      </c>
    </row>
    <row r="87" customFormat="false" ht="15.6" hidden="false" customHeight="true" outlineLevel="0" collapsed="false">
      <c r="A87" s="16" t="s">
        <v>118</v>
      </c>
      <c r="B87" s="19" t="s">
        <v>119</v>
      </c>
      <c r="C87" s="14" t="n">
        <v>28919</v>
      </c>
    </row>
    <row r="88" customFormat="false" ht="15.6" hidden="false" customHeight="true" outlineLevel="0" collapsed="false">
      <c r="A88" s="16" t="s">
        <v>118</v>
      </c>
      <c r="B88" s="19" t="s">
        <v>119</v>
      </c>
      <c r="C88" s="1" t="n">
        <v>29445</v>
      </c>
    </row>
    <row r="89" customFormat="false" ht="15.6" hidden="false" customHeight="true" outlineLevel="0" collapsed="false">
      <c r="A89" s="16" t="s">
        <v>118</v>
      </c>
      <c r="B89" s="19" t="s">
        <v>119</v>
      </c>
      <c r="C89" s="14" t="n">
        <v>31540</v>
      </c>
    </row>
    <row r="90" customFormat="false" ht="15" hidden="false" customHeight="true" outlineLevel="0" collapsed="false">
      <c r="A90" s="1" t="s">
        <v>120</v>
      </c>
      <c r="B90" s="2" t="s">
        <v>120</v>
      </c>
      <c r="C90" s="3" t="n">
        <v>25878</v>
      </c>
    </row>
    <row r="91" customFormat="false" ht="15" hidden="false" customHeight="true" outlineLevel="0" collapsed="false">
      <c r="A91" s="20" t="s">
        <v>121</v>
      </c>
      <c r="B91" s="25" t="s">
        <v>121</v>
      </c>
      <c r="C91" s="26" t="n">
        <v>25878</v>
      </c>
    </row>
    <row r="92" customFormat="false" ht="15.6" hidden="false" customHeight="true" outlineLevel="0" collapsed="false">
      <c r="A92" s="16" t="s">
        <v>122</v>
      </c>
      <c r="B92" s="18" t="s">
        <v>122</v>
      </c>
      <c r="C92" s="17" t="s">
        <v>123</v>
      </c>
    </row>
    <row r="93" customFormat="false" ht="15.6" hidden="false" customHeight="true" outlineLevel="0" collapsed="false">
      <c r="A93" s="16" t="s">
        <v>122</v>
      </c>
      <c r="B93" s="18" t="s">
        <v>122</v>
      </c>
      <c r="C93" s="17" t="s">
        <v>124</v>
      </c>
    </row>
    <row r="94" customFormat="false" ht="15.6" hidden="false" customHeight="false" outlineLevel="0" collapsed="false">
      <c r="A94" s="11" t="s">
        <v>125</v>
      </c>
      <c r="B94" s="2" t="s">
        <v>126</v>
      </c>
      <c r="C94" s="3" t="n">
        <v>35152</v>
      </c>
    </row>
    <row r="95" customFormat="false" ht="15.6" hidden="false" customHeight="false" outlineLevel="0" collapsed="false">
      <c r="A95" s="3" t="s">
        <v>127</v>
      </c>
      <c r="B95" s="15" t="s">
        <v>128</v>
      </c>
      <c r="C95" s="3" t="n">
        <v>27549</v>
      </c>
    </row>
    <row r="96" customFormat="false" ht="15.6" hidden="false" customHeight="true" outlineLevel="0" collapsed="false">
      <c r="A96" s="27" t="s">
        <v>129</v>
      </c>
      <c r="B96" s="21" t="s">
        <v>130</v>
      </c>
      <c r="C96" s="28" t="n">
        <v>31678</v>
      </c>
    </row>
    <row r="97" customFormat="false" ht="15.6" hidden="false" customHeight="true" outlineLevel="0" collapsed="false">
      <c r="A97" s="27" t="s">
        <v>129</v>
      </c>
      <c r="B97" s="21" t="s">
        <v>130</v>
      </c>
      <c r="C97" s="28" t="n">
        <v>31679</v>
      </c>
    </row>
    <row r="98" customFormat="false" ht="15.6" hidden="false" customHeight="true" outlineLevel="0" collapsed="false">
      <c r="A98" s="27" t="s">
        <v>129</v>
      </c>
      <c r="B98" s="21" t="s">
        <v>130</v>
      </c>
      <c r="C98" s="28" t="s">
        <v>131</v>
      </c>
    </row>
    <row r="99" customFormat="false" ht="15.6" hidden="false" customHeight="true" outlineLevel="0" collapsed="false">
      <c r="A99" s="27" t="s">
        <v>129</v>
      </c>
      <c r="B99" s="21" t="s">
        <v>130</v>
      </c>
      <c r="C99" s="28" t="s">
        <v>132</v>
      </c>
    </row>
    <row r="100" customFormat="false" ht="15.6" hidden="false" customHeight="true" outlineLevel="0" collapsed="false">
      <c r="A100" s="3" t="s">
        <v>133</v>
      </c>
      <c r="B100" s="12" t="s">
        <v>134</v>
      </c>
      <c r="C100" s="3" t="n">
        <v>32504</v>
      </c>
    </row>
    <row r="101" customFormat="false" ht="15.6" hidden="false" customHeight="true" outlineLevel="0" collapsed="false">
      <c r="A101" s="3" t="s">
        <v>135</v>
      </c>
      <c r="B101" s="15" t="s">
        <v>136</v>
      </c>
      <c r="C101" s="3" t="n">
        <v>25879</v>
      </c>
    </row>
    <row r="102" customFormat="false" ht="15.6" hidden="false" customHeight="true" outlineLevel="0" collapsed="false">
      <c r="A102" s="1" t="s">
        <v>137</v>
      </c>
      <c r="B102" s="2" t="s">
        <v>138</v>
      </c>
      <c r="C102" s="1" t="n">
        <v>58245</v>
      </c>
    </row>
    <row r="103" customFormat="false" ht="15.6" hidden="false" customHeight="true" outlineLevel="0" collapsed="false">
      <c r="A103" s="1" t="s">
        <v>137</v>
      </c>
      <c r="B103" s="2" t="s">
        <v>138</v>
      </c>
      <c r="C103" s="14" t="s">
        <v>139</v>
      </c>
    </row>
    <row r="104" customFormat="false" ht="15.6" hidden="false" customHeight="true" outlineLevel="0" collapsed="false">
      <c r="A104" s="1" t="s">
        <v>140</v>
      </c>
      <c r="B104" s="23" t="s">
        <v>141</v>
      </c>
      <c r="C104" s="14" t="n">
        <v>31512</v>
      </c>
    </row>
    <row r="105" customFormat="false" ht="15.6" hidden="false" customHeight="false" outlineLevel="0" collapsed="false">
      <c r="A105" s="1" t="s">
        <v>140</v>
      </c>
      <c r="B105" s="23" t="s">
        <v>141</v>
      </c>
      <c r="C105" s="14" t="n">
        <v>31689</v>
      </c>
    </row>
    <row r="106" customFormat="false" ht="15" hidden="false" customHeight="true" outlineLevel="0" collapsed="false">
      <c r="A106" s="1" t="s">
        <v>140</v>
      </c>
      <c r="B106" s="23" t="s">
        <v>141</v>
      </c>
      <c r="C106" s="14" t="s">
        <v>142</v>
      </c>
    </row>
    <row r="107" customFormat="false" ht="15" hidden="false" customHeight="true" outlineLevel="0" collapsed="false">
      <c r="A107" s="16" t="s">
        <v>143</v>
      </c>
      <c r="B107" s="18" t="s">
        <v>144</v>
      </c>
      <c r="C107" s="17" t="n">
        <v>27268</v>
      </c>
    </row>
    <row r="108" customFormat="false" ht="15" hidden="false" customHeight="true" outlineLevel="0" collapsed="false">
      <c r="A108" s="16" t="s">
        <v>143</v>
      </c>
      <c r="B108" s="18" t="s">
        <v>144</v>
      </c>
      <c r="C108" s="17" t="s">
        <v>145</v>
      </c>
    </row>
    <row r="109" customFormat="false" ht="15" hidden="false" customHeight="true" outlineLevel="0" collapsed="false">
      <c r="A109" s="11" t="s">
        <v>146</v>
      </c>
      <c r="B109" s="19" t="s">
        <v>147</v>
      </c>
      <c r="C109" s="1" t="n">
        <v>29430</v>
      </c>
    </row>
    <row r="110" customFormat="false" ht="15.6" hidden="false" customHeight="true" outlineLevel="0" collapsed="false">
      <c r="A110" s="1" t="s">
        <v>148</v>
      </c>
      <c r="B110" s="2" t="s">
        <v>149</v>
      </c>
      <c r="C110" s="1" t="n">
        <v>29597</v>
      </c>
    </row>
    <row r="111" customFormat="false" ht="15.6" hidden="false" customHeight="true" outlineLevel="0" collapsed="false">
      <c r="A111" s="3" t="s">
        <v>150</v>
      </c>
      <c r="B111" s="12" t="s">
        <v>151</v>
      </c>
      <c r="C111" s="1" t="n">
        <v>32413</v>
      </c>
    </row>
    <row r="112" customFormat="false" ht="15.6" hidden="false" customHeight="true" outlineLevel="0" collapsed="false">
      <c r="A112" s="16" t="s">
        <v>152</v>
      </c>
      <c r="B112" s="2" t="s">
        <v>153</v>
      </c>
      <c r="C112" s="17" t="n">
        <v>32460</v>
      </c>
    </row>
    <row r="113" customFormat="false" ht="15.6" hidden="false" customHeight="true" outlineLevel="0" collapsed="false">
      <c r="A113" s="16" t="s">
        <v>152</v>
      </c>
      <c r="B113" s="2" t="s">
        <v>153</v>
      </c>
      <c r="C113" s="17" t="s">
        <v>154</v>
      </c>
    </row>
    <row r="114" customFormat="false" ht="15.6" hidden="false" customHeight="true" outlineLevel="0" collapsed="false">
      <c r="A114" s="11" t="s">
        <v>155</v>
      </c>
      <c r="B114" s="19" t="s">
        <v>156</v>
      </c>
      <c r="C114" s="1" t="s">
        <v>157</v>
      </c>
    </row>
    <row r="115" customFormat="false" ht="15.6" hidden="false" customHeight="true" outlineLevel="0" collapsed="false">
      <c r="A115" s="22" t="s">
        <v>158</v>
      </c>
      <c r="B115" s="23" t="s">
        <v>159</v>
      </c>
      <c r="C115" s="14" t="n">
        <v>25938</v>
      </c>
    </row>
    <row r="116" customFormat="false" ht="15.6" hidden="false" customHeight="false" outlineLevel="0" collapsed="false">
      <c r="A116" s="22" t="s">
        <v>158</v>
      </c>
      <c r="B116" s="23" t="s">
        <v>159</v>
      </c>
      <c r="C116" s="14" t="n">
        <v>34872</v>
      </c>
    </row>
    <row r="117" customFormat="false" ht="15.6" hidden="false" customHeight="true" outlineLevel="0" collapsed="false">
      <c r="A117" s="22" t="s">
        <v>158</v>
      </c>
      <c r="B117" s="23" t="s">
        <v>159</v>
      </c>
      <c r="C117" s="14" t="n">
        <v>41668</v>
      </c>
    </row>
    <row r="118" customFormat="false" ht="15.6" hidden="false" customHeight="true" outlineLevel="0" collapsed="false">
      <c r="A118" s="22" t="s">
        <v>158</v>
      </c>
      <c r="B118" s="23" t="s">
        <v>159</v>
      </c>
      <c r="C118" s="14" t="s">
        <v>160</v>
      </c>
    </row>
    <row r="119" customFormat="false" ht="15.6" hidden="false" customHeight="true" outlineLevel="0" collapsed="false">
      <c r="A119" s="22" t="s">
        <v>158</v>
      </c>
      <c r="B119" s="23" t="s">
        <v>159</v>
      </c>
      <c r="C119" s="14" t="s">
        <v>161</v>
      </c>
    </row>
    <row r="120" customFormat="false" ht="15.6" hidden="false" customHeight="true" outlineLevel="0" collapsed="false">
      <c r="A120" s="1" t="s">
        <v>162</v>
      </c>
      <c r="B120" s="2" t="s">
        <v>163</v>
      </c>
      <c r="C120" s="1" t="n">
        <v>27712</v>
      </c>
    </row>
    <row r="121" customFormat="false" ht="15.6" hidden="false" customHeight="true" outlineLevel="0" collapsed="false">
      <c r="A121" s="11" t="s">
        <v>164</v>
      </c>
      <c r="B121" s="19" t="s">
        <v>164</v>
      </c>
      <c r="C121" s="1" t="n">
        <v>31991</v>
      </c>
    </row>
    <row r="122" customFormat="false" ht="15.6" hidden="false" customHeight="true" outlineLevel="0" collapsed="false">
      <c r="A122" s="16" t="s">
        <v>165</v>
      </c>
      <c r="B122" s="18" t="s">
        <v>165</v>
      </c>
      <c r="C122" s="17" t="s">
        <v>166</v>
      </c>
    </row>
    <row r="123" customFormat="false" ht="15.6" hidden="false" customHeight="false" outlineLevel="0" collapsed="false">
      <c r="A123" s="1" t="s">
        <v>167</v>
      </c>
      <c r="B123" s="29" t="s">
        <v>168</v>
      </c>
      <c r="C123" s="13" t="n">
        <v>32652</v>
      </c>
    </row>
    <row r="124" customFormat="false" ht="15.6" hidden="false" customHeight="false" outlineLevel="0" collapsed="false">
      <c r="A124" s="1" t="s">
        <v>167</v>
      </c>
      <c r="B124" s="29" t="s">
        <v>168</v>
      </c>
      <c r="C124" s="13" t="n">
        <v>33593</v>
      </c>
    </row>
    <row r="125" customFormat="false" ht="15.6" hidden="false" customHeight="false" outlineLevel="0" collapsed="false">
      <c r="A125" s="1" t="s">
        <v>167</v>
      </c>
      <c r="B125" s="29" t="s">
        <v>168</v>
      </c>
      <c r="C125" s="13" t="n">
        <v>36269</v>
      </c>
    </row>
    <row r="126" customFormat="false" ht="15" hidden="false" customHeight="true" outlineLevel="0" collapsed="false">
      <c r="A126" s="11" t="s">
        <v>167</v>
      </c>
      <c r="B126" s="2" t="s">
        <v>168</v>
      </c>
      <c r="C126" s="1" t="n">
        <v>51422</v>
      </c>
    </row>
    <row r="127" customFormat="false" ht="15" hidden="false" customHeight="true" outlineLevel="0" collapsed="false">
      <c r="A127" s="1" t="s">
        <v>167</v>
      </c>
      <c r="B127" s="29" t="s">
        <v>168</v>
      </c>
      <c r="C127" s="13" t="s">
        <v>169</v>
      </c>
    </row>
    <row r="128" customFormat="false" ht="15" hidden="false" customHeight="true" outlineLevel="0" collapsed="false">
      <c r="A128" s="1" t="s">
        <v>167</v>
      </c>
      <c r="B128" s="29" t="s">
        <v>168</v>
      </c>
      <c r="C128" s="30" t="s">
        <v>170</v>
      </c>
    </row>
    <row r="129" customFormat="false" ht="15.6" hidden="false" customHeight="true" outlineLevel="0" collapsed="false">
      <c r="A129" s="3" t="s">
        <v>171</v>
      </c>
      <c r="B129" s="2" t="s">
        <v>172</v>
      </c>
      <c r="C129" s="1" t="n">
        <v>25862</v>
      </c>
    </row>
    <row r="130" customFormat="false" ht="15.6" hidden="false" customHeight="true" outlineLevel="0" collapsed="false">
      <c r="A130" s="1" t="s">
        <v>173</v>
      </c>
      <c r="B130" s="2" t="s">
        <v>174</v>
      </c>
      <c r="C130" s="30" t="n">
        <v>27270</v>
      </c>
    </row>
    <row r="131" customFormat="false" ht="15.6" hidden="false" customHeight="true" outlineLevel="0" collapsed="false">
      <c r="A131" s="1" t="s">
        <v>173</v>
      </c>
      <c r="B131" s="2" t="s">
        <v>174</v>
      </c>
      <c r="C131" s="14" t="n">
        <v>38971</v>
      </c>
    </row>
    <row r="132" customFormat="false" ht="15.6" hidden="false" customHeight="true" outlineLevel="0" collapsed="false">
      <c r="A132" s="1" t="s">
        <v>173</v>
      </c>
      <c r="B132" s="2" t="s">
        <v>174</v>
      </c>
      <c r="C132" s="14" t="s">
        <v>175</v>
      </c>
    </row>
    <row r="133" customFormat="false" ht="15.6" hidden="false" customHeight="false" outlineLevel="0" collapsed="false">
      <c r="A133" s="1" t="s">
        <v>173</v>
      </c>
      <c r="B133" s="2" t="s">
        <v>174</v>
      </c>
      <c r="C133" s="14" t="s">
        <v>176</v>
      </c>
    </row>
    <row r="134" customFormat="false" ht="15.6" hidden="false" customHeight="false" outlineLevel="0" collapsed="false">
      <c r="A134" s="16" t="s">
        <v>177</v>
      </c>
      <c r="B134" s="2" t="s">
        <v>178</v>
      </c>
      <c r="C134" s="17" t="s">
        <v>179</v>
      </c>
    </row>
    <row r="135" customFormat="false" ht="15.6" hidden="false" customHeight="false" outlineLevel="0" collapsed="false">
      <c r="A135" s="16" t="s">
        <v>177</v>
      </c>
      <c r="B135" s="2" t="s">
        <v>178</v>
      </c>
      <c r="C135" s="17" t="s">
        <v>180</v>
      </c>
    </row>
    <row r="136" customFormat="false" ht="15" hidden="false" customHeight="true" outlineLevel="0" collapsed="false">
      <c r="A136" s="1" t="s">
        <v>181</v>
      </c>
      <c r="B136" s="12" t="s">
        <v>182</v>
      </c>
      <c r="C136" s="3" t="s">
        <v>183</v>
      </c>
    </row>
    <row r="137" customFormat="false" ht="15" hidden="false" customHeight="true" outlineLevel="0" collapsed="false">
      <c r="A137" s="1" t="s">
        <v>181</v>
      </c>
      <c r="B137" s="12" t="s">
        <v>182</v>
      </c>
      <c r="C137" s="3" t="s">
        <v>184</v>
      </c>
    </row>
    <row r="138" customFormat="false" ht="15.6" hidden="false" customHeight="true" outlineLevel="0" collapsed="false">
      <c r="A138" s="16" t="s">
        <v>185</v>
      </c>
      <c r="B138" s="2" t="s">
        <v>186</v>
      </c>
      <c r="C138" s="17" t="n">
        <v>28020</v>
      </c>
    </row>
    <row r="139" customFormat="false" ht="15.6" hidden="false" customHeight="true" outlineLevel="0" collapsed="false">
      <c r="A139" s="16" t="s">
        <v>185</v>
      </c>
      <c r="B139" s="2" t="s">
        <v>186</v>
      </c>
      <c r="C139" s="17" t="s">
        <v>187</v>
      </c>
    </row>
    <row r="140" customFormat="false" ht="15.6" hidden="false" customHeight="false" outlineLevel="0" collapsed="false">
      <c r="A140" s="16" t="s">
        <v>188</v>
      </c>
      <c r="B140" s="18" t="s">
        <v>188</v>
      </c>
      <c r="C140" s="17" t="s">
        <v>189</v>
      </c>
    </row>
    <row r="141" customFormat="false" ht="15.6" hidden="false" customHeight="true" outlineLevel="0" collapsed="false">
      <c r="A141" s="16" t="s">
        <v>188</v>
      </c>
      <c r="B141" s="18" t="s">
        <v>188</v>
      </c>
      <c r="C141" s="17" t="s">
        <v>190</v>
      </c>
    </row>
    <row r="142" customFormat="false" ht="15" hidden="false" customHeight="true" outlineLevel="0" collapsed="false">
      <c r="A142" s="11" t="s">
        <v>191</v>
      </c>
      <c r="B142" s="19" t="s">
        <v>191</v>
      </c>
      <c r="C142" s="1" t="s">
        <v>192</v>
      </c>
    </row>
    <row r="143" customFormat="false" ht="15.6" hidden="false" customHeight="true" outlineLevel="0" collapsed="false">
      <c r="A143" s="3" t="s">
        <v>193</v>
      </c>
      <c r="B143" s="12" t="s">
        <v>194</v>
      </c>
      <c r="C143" s="1" t="n">
        <v>27271</v>
      </c>
    </row>
    <row r="144" customFormat="false" ht="15.6" hidden="false" customHeight="true" outlineLevel="0" collapsed="false">
      <c r="A144" s="3" t="s">
        <v>193</v>
      </c>
      <c r="B144" s="12" t="s">
        <v>194</v>
      </c>
      <c r="C144" s="14" t="s">
        <v>195</v>
      </c>
    </row>
    <row r="145" customFormat="false" ht="15.6" hidden="false" customHeight="true" outlineLevel="0" collapsed="false">
      <c r="A145" s="11" t="s">
        <v>196</v>
      </c>
      <c r="B145" s="19" t="s">
        <v>197</v>
      </c>
      <c r="C145" s="1" t="n">
        <v>29577</v>
      </c>
    </row>
    <row r="146" customFormat="false" ht="15.6" hidden="false" customHeight="true" outlineLevel="0" collapsed="false">
      <c r="A146" s="11" t="s">
        <v>198</v>
      </c>
      <c r="B146" s="19" t="s">
        <v>199</v>
      </c>
      <c r="C146" s="1" t="n">
        <v>31883</v>
      </c>
    </row>
    <row r="147" customFormat="false" ht="15.6" hidden="false" customHeight="true" outlineLevel="0" collapsed="false">
      <c r="A147" s="16" t="s">
        <v>200</v>
      </c>
      <c r="B147" s="18" t="s">
        <v>201</v>
      </c>
      <c r="C147" s="17" t="n">
        <v>32350</v>
      </c>
    </row>
    <row r="148" customFormat="false" ht="15.6" hidden="false" customHeight="true" outlineLevel="0" collapsed="false">
      <c r="A148" s="16" t="s">
        <v>200</v>
      </c>
      <c r="B148" s="18" t="s">
        <v>201</v>
      </c>
      <c r="C148" s="17" t="s">
        <v>202</v>
      </c>
    </row>
    <row r="149" customFormat="false" ht="15.6" hidden="false" customHeight="true" outlineLevel="0" collapsed="false">
      <c r="A149" s="1" t="s">
        <v>203</v>
      </c>
      <c r="B149" s="2" t="s">
        <v>204</v>
      </c>
      <c r="C149" s="14" t="s">
        <v>205</v>
      </c>
    </row>
    <row r="150" customFormat="false" ht="15.6" hidden="false" customHeight="true" outlineLevel="0" collapsed="false">
      <c r="A150" s="1" t="s">
        <v>203</v>
      </c>
      <c r="B150" s="2" t="s">
        <v>204</v>
      </c>
      <c r="C150" s="14" t="s">
        <v>206</v>
      </c>
    </row>
    <row r="151" customFormat="false" ht="15.6" hidden="false" customHeight="true" outlineLevel="0" collapsed="false">
      <c r="A151" s="1" t="s">
        <v>207</v>
      </c>
      <c r="B151" s="2" t="s">
        <v>208</v>
      </c>
      <c r="C151" s="14" t="n">
        <v>25939</v>
      </c>
    </row>
    <row r="152" customFormat="false" ht="15.6" hidden="false" customHeight="true" outlineLevel="0" collapsed="false">
      <c r="A152" s="1" t="s">
        <v>209</v>
      </c>
      <c r="B152" s="2" t="s">
        <v>210</v>
      </c>
      <c r="C152" s="17" t="n">
        <v>55667</v>
      </c>
    </row>
    <row r="153" customFormat="false" ht="18" hidden="false" customHeight="true" outlineLevel="0" collapsed="false">
      <c r="A153" s="1" t="s">
        <v>209</v>
      </c>
      <c r="B153" s="2" t="s">
        <v>210</v>
      </c>
      <c r="C153" s="17" t="n">
        <v>55881</v>
      </c>
    </row>
    <row r="154" customFormat="false" ht="18" hidden="false" customHeight="true" outlineLevel="0" collapsed="false">
      <c r="A154" s="16" t="s">
        <v>211</v>
      </c>
      <c r="B154" s="2" t="s">
        <v>212</v>
      </c>
      <c r="C154" s="17" t="s">
        <v>213</v>
      </c>
    </row>
    <row r="155" customFormat="false" ht="15.6" hidden="false" customHeight="true" outlineLevel="0" collapsed="false">
      <c r="A155" s="16" t="s">
        <v>211</v>
      </c>
      <c r="B155" s="2" t="s">
        <v>212</v>
      </c>
      <c r="C155" s="17" t="s">
        <v>214</v>
      </c>
    </row>
    <row r="156" customFormat="false" ht="15.6" hidden="false" customHeight="true" outlineLevel="0" collapsed="false">
      <c r="A156" s="3" t="s">
        <v>215</v>
      </c>
      <c r="B156" s="12" t="s">
        <v>216</v>
      </c>
      <c r="C156" s="3" t="n">
        <v>25950</v>
      </c>
    </row>
    <row r="157" customFormat="false" ht="15.6" hidden="false" customHeight="true" outlineLevel="0" collapsed="false">
      <c r="A157" s="11" t="s">
        <v>217</v>
      </c>
      <c r="B157" s="2" t="s">
        <v>218</v>
      </c>
      <c r="C157" s="1" t="n">
        <v>27037</v>
      </c>
    </row>
    <row r="158" customFormat="false" ht="15.6" hidden="false" customHeight="true" outlineLevel="0" collapsed="false">
      <c r="A158" s="3" t="s">
        <v>219</v>
      </c>
      <c r="B158" s="12" t="s">
        <v>220</v>
      </c>
      <c r="C158" s="3" t="n">
        <v>31304</v>
      </c>
    </row>
    <row r="159" customFormat="false" ht="15.6" hidden="false" customHeight="false" outlineLevel="0" collapsed="false">
      <c r="A159" s="3" t="s">
        <v>219</v>
      </c>
      <c r="B159" s="12" t="s">
        <v>220</v>
      </c>
      <c r="C159" s="3" t="n">
        <v>31305</v>
      </c>
    </row>
    <row r="160" customFormat="false" ht="15.6" hidden="false" customHeight="true" outlineLevel="0" collapsed="false">
      <c r="A160" s="3" t="s">
        <v>219</v>
      </c>
      <c r="B160" s="12" t="s">
        <v>220</v>
      </c>
      <c r="C160" s="3" t="n">
        <v>35004</v>
      </c>
    </row>
    <row r="161" customFormat="false" ht="15.6" hidden="false" customHeight="true" outlineLevel="0" collapsed="false">
      <c r="A161" s="11" t="s">
        <v>221</v>
      </c>
      <c r="B161" s="2" t="s">
        <v>222</v>
      </c>
      <c r="C161" s="1" t="s">
        <v>223</v>
      </c>
    </row>
    <row r="162" customFormat="false" ht="15.6" hidden="false" customHeight="false" outlineLevel="0" collapsed="false">
      <c r="A162" s="3" t="s">
        <v>224</v>
      </c>
      <c r="B162" s="2" t="s">
        <v>225</v>
      </c>
      <c r="C162" s="3" t="n">
        <v>33405</v>
      </c>
    </row>
    <row r="163" customFormat="false" ht="15" hidden="false" customHeight="true" outlineLevel="0" collapsed="false">
      <c r="A163" s="16" t="s">
        <v>226</v>
      </c>
      <c r="B163" s="2" t="s">
        <v>227</v>
      </c>
      <c r="C163" s="17" t="s">
        <v>228</v>
      </c>
    </row>
    <row r="164" customFormat="false" ht="15.6" hidden="false" customHeight="false" outlineLevel="0" collapsed="false">
      <c r="A164" s="1" t="s">
        <v>229</v>
      </c>
      <c r="B164" s="2" t="s">
        <v>230</v>
      </c>
      <c r="C164" s="1" t="n">
        <v>27989</v>
      </c>
    </row>
    <row r="165" customFormat="false" ht="15.6" hidden="false" customHeight="false" outlineLevel="0" collapsed="false">
      <c r="A165" s="1" t="s">
        <v>231</v>
      </c>
      <c r="B165" s="19" t="s">
        <v>232</v>
      </c>
      <c r="C165" s="1" t="n">
        <v>27031</v>
      </c>
    </row>
    <row r="166" customFormat="false" ht="15" hidden="false" customHeight="true" outlineLevel="0" collapsed="false">
      <c r="A166" s="1" t="s">
        <v>231</v>
      </c>
      <c r="B166" s="19" t="s">
        <v>232</v>
      </c>
      <c r="C166" s="1" t="n">
        <v>34960</v>
      </c>
    </row>
    <row r="167" customFormat="false" ht="15" hidden="false" customHeight="true" outlineLevel="0" collapsed="false">
      <c r="A167" s="16" t="s">
        <v>233</v>
      </c>
      <c r="B167" s="2" t="s">
        <v>234</v>
      </c>
      <c r="C167" s="17" t="n">
        <v>26779</v>
      </c>
    </row>
    <row r="168" customFormat="false" ht="15" hidden="false" customHeight="true" outlineLevel="0" collapsed="false">
      <c r="A168" s="16" t="s">
        <v>233</v>
      </c>
      <c r="B168" s="2" t="s">
        <v>234</v>
      </c>
      <c r="C168" s="17" t="s">
        <v>235</v>
      </c>
    </row>
    <row r="169" customFormat="false" ht="15" hidden="false" customHeight="true" outlineLevel="0" collapsed="false">
      <c r="A169" s="1" t="s">
        <v>236</v>
      </c>
      <c r="B169" s="19" t="s">
        <v>237</v>
      </c>
      <c r="C169" s="1" t="n">
        <v>25927</v>
      </c>
    </row>
    <row r="170" customFormat="false" ht="15.6" hidden="false" customHeight="true" outlineLevel="0" collapsed="false">
      <c r="A170" s="3" t="s">
        <v>238</v>
      </c>
      <c r="B170" s="15" t="s">
        <v>239</v>
      </c>
      <c r="C170" s="1" t="n">
        <v>26022</v>
      </c>
    </row>
    <row r="171" customFormat="false" ht="15.6" hidden="false" customHeight="true" outlineLevel="0" collapsed="false">
      <c r="A171" s="3" t="s">
        <v>238</v>
      </c>
      <c r="B171" s="2" t="s">
        <v>239</v>
      </c>
      <c r="C171" s="1" t="n">
        <v>35050</v>
      </c>
    </row>
    <row r="172" customFormat="false" ht="15.6" hidden="false" customHeight="true" outlineLevel="0" collapsed="false">
      <c r="A172" s="16" t="s">
        <v>240</v>
      </c>
      <c r="B172" s="18" t="s">
        <v>240</v>
      </c>
      <c r="C172" s="17" t="n">
        <v>29363</v>
      </c>
    </row>
    <row r="173" customFormat="false" ht="15" hidden="false" customHeight="true" outlineLevel="0" collapsed="false">
      <c r="A173" s="16" t="s">
        <v>240</v>
      </c>
      <c r="B173" s="18" t="s">
        <v>240</v>
      </c>
      <c r="C173" s="17" t="s">
        <v>241</v>
      </c>
    </row>
    <row r="174" customFormat="false" ht="15.6" hidden="false" customHeight="true" outlineLevel="0" collapsed="false">
      <c r="A174" s="16" t="s">
        <v>242</v>
      </c>
      <c r="B174" s="2" t="s">
        <v>243</v>
      </c>
      <c r="C174" s="17" t="n">
        <v>28624</v>
      </c>
    </row>
    <row r="175" customFormat="false" ht="15.6" hidden="false" customHeight="true" outlineLevel="0" collapsed="false">
      <c r="A175" s="16" t="s">
        <v>242</v>
      </c>
      <c r="B175" s="2" t="s">
        <v>243</v>
      </c>
      <c r="C175" s="17" t="s">
        <v>244</v>
      </c>
    </row>
    <row r="176" customFormat="false" ht="15" hidden="false" customHeight="true" outlineLevel="0" collapsed="false">
      <c r="A176" s="3" t="s">
        <v>245</v>
      </c>
      <c r="B176" s="15" t="s">
        <v>246</v>
      </c>
      <c r="C176" s="1" t="n">
        <v>32506</v>
      </c>
    </row>
    <row r="177" customFormat="false" ht="15" hidden="false" customHeight="true" outlineLevel="0" collapsed="false">
      <c r="A177" s="1" t="s">
        <v>247</v>
      </c>
      <c r="B177" s="2" t="s">
        <v>248</v>
      </c>
      <c r="C177" s="1" t="n">
        <v>25797</v>
      </c>
    </row>
    <row r="178" customFormat="false" ht="15.6" hidden="false" customHeight="true" outlineLevel="0" collapsed="false">
      <c r="A178" s="16" t="s">
        <v>249</v>
      </c>
      <c r="B178" s="2" t="s">
        <v>250</v>
      </c>
      <c r="C178" s="17" t="s">
        <v>251</v>
      </c>
    </row>
    <row r="179" customFormat="false" ht="15.6" hidden="false" customHeight="true" outlineLevel="0" collapsed="false">
      <c r="A179" s="16" t="s">
        <v>249</v>
      </c>
      <c r="B179" s="2" t="s">
        <v>250</v>
      </c>
      <c r="C179" s="17" t="s">
        <v>252</v>
      </c>
    </row>
    <row r="180" customFormat="false" ht="15.6" hidden="false" customHeight="true" outlineLevel="0" collapsed="false">
      <c r="A180" s="3" t="s">
        <v>253</v>
      </c>
      <c r="B180" s="12" t="s">
        <v>254</v>
      </c>
      <c r="C180" s="1" t="n">
        <v>28933</v>
      </c>
    </row>
    <row r="181" customFormat="false" ht="15.6" hidden="false" customHeight="true" outlineLevel="0" collapsed="false">
      <c r="A181" s="1" t="s">
        <v>255</v>
      </c>
      <c r="B181" s="2" t="s">
        <v>256</v>
      </c>
      <c r="C181" s="1" t="n">
        <v>41911</v>
      </c>
    </row>
    <row r="182" customFormat="false" ht="15.6" hidden="false" customHeight="true" outlineLevel="0" collapsed="false">
      <c r="A182" s="3" t="s">
        <v>257</v>
      </c>
      <c r="B182" s="12" t="s">
        <v>258</v>
      </c>
      <c r="C182" s="3" t="n">
        <v>26024</v>
      </c>
    </row>
    <row r="183" customFormat="false" ht="15.6" hidden="false" customHeight="false" outlineLevel="0" collapsed="false">
      <c r="A183" s="16" t="s">
        <v>259</v>
      </c>
      <c r="B183" s="18" t="s">
        <v>260</v>
      </c>
      <c r="C183" s="17" t="s">
        <v>261</v>
      </c>
    </row>
    <row r="184" customFormat="false" ht="15.6" hidden="false" customHeight="false" outlineLevel="0" collapsed="false">
      <c r="A184" s="16" t="s">
        <v>259</v>
      </c>
      <c r="B184" s="18" t="s">
        <v>260</v>
      </c>
      <c r="C184" s="17" t="s">
        <v>262</v>
      </c>
    </row>
    <row r="185" customFormat="false" ht="15.6" hidden="false" customHeight="true" outlineLevel="0" collapsed="false">
      <c r="A185" s="3" t="s">
        <v>263</v>
      </c>
      <c r="B185" s="12" t="s">
        <v>264</v>
      </c>
      <c r="C185" s="3" t="n">
        <v>33933</v>
      </c>
    </row>
    <row r="186" customFormat="false" ht="15.6" hidden="false" customHeight="true" outlineLevel="0" collapsed="false">
      <c r="A186" s="3" t="s">
        <v>265</v>
      </c>
      <c r="B186" s="12" t="s">
        <v>266</v>
      </c>
      <c r="C186" s="1" t="n">
        <v>26281</v>
      </c>
    </row>
    <row r="187" customFormat="false" ht="15.6" hidden="false" customHeight="true" outlineLevel="0" collapsed="false">
      <c r="A187" s="16" t="s">
        <v>267</v>
      </c>
      <c r="B187" s="2" t="s">
        <v>268</v>
      </c>
      <c r="C187" s="17" t="s">
        <v>269</v>
      </c>
    </row>
    <row r="188" customFormat="false" ht="15.6" hidden="false" customHeight="false" outlineLevel="0" collapsed="false">
      <c r="A188" s="16" t="s">
        <v>267</v>
      </c>
      <c r="B188" s="2" t="s">
        <v>268</v>
      </c>
      <c r="C188" s="17" t="s">
        <v>270</v>
      </c>
    </row>
    <row r="189" customFormat="false" ht="15" hidden="false" customHeight="true" outlineLevel="0" collapsed="false">
      <c r="A189" s="14" t="s">
        <v>271</v>
      </c>
      <c r="B189" s="23" t="s">
        <v>271</v>
      </c>
      <c r="C189" s="14" t="n">
        <v>26248</v>
      </c>
    </row>
    <row r="190" customFormat="false" ht="15" hidden="false" customHeight="true" outlineLevel="0" collapsed="false">
      <c r="A190" s="16" t="s">
        <v>272</v>
      </c>
      <c r="B190" s="18" t="s">
        <v>272</v>
      </c>
      <c r="C190" s="1" t="n">
        <v>34636</v>
      </c>
    </row>
    <row r="191" customFormat="false" ht="15.6" hidden="false" customHeight="false" outlineLevel="0" collapsed="false">
      <c r="A191" s="16" t="s">
        <v>272</v>
      </c>
      <c r="B191" s="18" t="s">
        <v>272</v>
      </c>
      <c r="C191" s="17" t="s">
        <v>273</v>
      </c>
    </row>
    <row r="192" customFormat="false" ht="15.6" hidden="false" customHeight="true" outlineLevel="0" collapsed="false">
      <c r="A192" s="1" t="s">
        <v>274</v>
      </c>
      <c r="B192" s="2" t="s">
        <v>275</v>
      </c>
      <c r="C192" s="17" t="n">
        <v>31243</v>
      </c>
    </row>
    <row r="193" customFormat="false" ht="15.6" hidden="false" customHeight="true" outlineLevel="0" collapsed="false">
      <c r="A193" s="1" t="s">
        <v>274</v>
      </c>
      <c r="B193" s="2" t="s">
        <v>275</v>
      </c>
      <c r="C193" s="17" t="n">
        <v>31656</v>
      </c>
    </row>
    <row r="194" customFormat="false" ht="15.6" hidden="false" customHeight="true" outlineLevel="0" collapsed="false">
      <c r="A194" s="1" t="s">
        <v>274</v>
      </c>
      <c r="B194" s="2" t="s">
        <v>275</v>
      </c>
      <c r="C194" s="17" t="n">
        <v>55859</v>
      </c>
    </row>
    <row r="195" customFormat="false" ht="15.6" hidden="false" customHeight="true" outlineLevel="0" collapsed="false">
      <c r="A195" s="1" t="s">
        <v>276</v>
      </c>
      <c r="B195" s="2" t="s">
        <v>277</v>
      </c>
      <c r="C195" s="1" t="n">
        <v>32471</v>
      </c>
    </row>
    <row r="196" customFormat="false" ht="15.6" hidden="false" customHeight="true" outlineLevel="0" collapsed="false">
      <c r="A196" s="1" t="s">
        <v>278</v>
      </c>
      <c r="B196" s="15" t="s">
        <v>279</v>
      </c>
      <c r="C196" s="17" t="n">
        <v>27725</v>
      </c>
    </row>
    <row r="197" customFormat="false" ht="15.6" hidden="false" customHeight="true" outlineLevel="0" collapsed="false">
      <c r="A197" s="1" t="s">
        <v>278</v>
      </c>
      <c r="B197" s="15" t="s">
        <v>279</v>
      </c>
      <c r="C197" s="17" t="n">
        <v>34936</v>
      </c>
    </row>
    <row r="198" customFormat="false" ht="15" hidden="false" customHeight="true" outlineLevel="0" collapsed="false">
      <c r="A198" s="1" t="s">
        <v>278</v>
      </c>
      <c r="B198" s="15" t="s">
        <v>279</v>
      </c>
      <c r="C198" s="17" t="n">
        <v>36071</v>
      </c>
    </row>
    <row r="199" customFormat="false" ht="15.6" hidden="false" customHeight="true" outlineLevel="0" collapsed="false">
      <c r="A199" s="1" t="s">
        <v>280</v>
      </c>
      <c r="B199" s="12" t="s">
        <v>281</v>
      </c>
      <c r="C199" s="1" t="n">
        <v>34729</v>
      </c>
    </row>
    <row r="200" customFormat="false" ht="15.6" hidden="false" customHeight="true" outlineLevel="0" collapsed="false">
      <c r="A200" s="1" t="s">
        <v>282</v>
      </c>
      <c r="B200" s="2" t="s">
        <v>283</v>
      </c>
      <c r="C200" s="13" t="n">
        <v>32839</v>
      </c>
    </row>
    <row r="201" customFormat="false" ht="15" hidden="false" customHeight="true" outlineLevel="0" collapsed="false">
      <c r="A201" s="1" t="s">
        <v>282</v>
      </c>
      <c r="B201" s="2" t="s">
        <v>283</v>
      </c>
      <c r="C201" s="13" t="n">
        <v>38626</v>
      </c>
    </row>
    <row r="202" customFormat="false" ht="15.6" hidden="false" customHeight="false" outlineLevel="0" collapsed="false">
      <c r="A202" s="1" t="s">
        <v>282</v>
      </c>
      <c r="B202" s="2" t="s">
        <v>283</v>
      </c>
      <c r="C202" s="14" t="s">
        <v>284</v>
      </c>
    </row>
    <row r="203" customFormat="false" ht="15.6" hidden="false" customHeight="true" outlineLevel="0" collapsed="false">
      <c r="A203" s="1" t="s">
        <v>285</v>
      </c>
      <c r="B203" s="2" t="s">
        <v>286</v>
      </c>
      <c r="C203" s="1" t="n">
        <v>63589</v>
      </c>
    </row>
    <row r="204" customFormat="false" ht="15.6" hidden="false" customHeight="false" outlineLevel="0" collapsed="false">
      <c r="A204" s="1" t="s">
        <v>287</v>
      </c>
      <c r="B204" s="2" t="s">
        <v>288</v>
      </c>
      <c r="C204" s="1" t="s">
        <v>289</v>
      </c>
    </row>
    <row r="205" customFormat="false" ht="15.6" hidden="false" customHeight="false" outlineLevel="0" collapsed="false">
      <c r="A205" s="3" t="s">
        <v>290</v>
      </c>
      <c r="B205" s="15" t="s">
        <v>291</v>
      </c>
      <c r="C205" s="3" t="n">
        <v>25953</v>
      </c>
    </row>
    <row r="206" customFormat="false" ht="15.6" hidden="false" customHeight="true" outlineLevel="0" collapsed="false">
      <c r="A206" s="16" t="s">
        <v>292</v>
      </c>
      <c r="B206" s="2" t="s">
        <v>293</v>
      </c>
      <c r="C206" s="17" t="n">
        <v>31352</v>
      </c>
    </row>
    <row r="207" customFormat="false" ht="15" hidden="false" customHeight="true" outlineLevel="0" collapsed="false">
      <c r="A207" s="16" t="s">
        <v>292</v>
      </c>
      <c r="B207" s="2" t="s">
        <v>293</v>
      </c>
      <c r="C207" s="17" t="n">
        <v>32445</v>
      </c>
    </row>
    <row r="208" customFormat="false" ht="15.6" hidden="false" customHeight="false" outlineLevel="0" collapsed="false">
      <c r="A208" s="16" t="s">
        <v>294</v>
      </c>
      <c r="B208" s="2" t="s">
        <v>295</v>
      </c>
      <c r="C208" s="1" t="n">
        <v>28000</v>
      </c>
    </row>
    <row r="209" customFormat="false" ht="15.6" hidden="false" customHeight="true" outlineLevel="0" collapsed="false">
      <c r="A209" s="16" t="s">
        <v>294</v>
      </c>
      <c r="B209" s="18" t="s">
        <v>295</v>
      </c>
      <c r="C209" s="17" t="n">
        <v>28067</v>
      </c>
    </row>
    <row r="210" customFormat="false" ht="15.6" hidden="false" customHeight="false" outlineLevel="0" collapsed="false">
      <c r="A210" s="16" t="s">
        <v>294</v>
      </c>
      <c r="B210" s="18" t="s">
        <v>295</v>
      </c>
      <c r="C210" s="17" t="s">
        <v>296</v>
      </c>
    </row>
    <row r="211" customFormat="false" ht="15.6" hidden="false" customHeight="false" outlineLevel="0" collapsed="false">
      <c r="A211" s="1" t="s">
        <v>297</v>
      </c>
      <c r="B211" s="2" t="s">
        <v>298</v>
      </c>
      <c r="C211" s="1" t="n">
        <v>38234</v>
      </c>
    </row>
    <row r="212" customFormat="false" ht="15" hidden="false" customHeight="true" outlineLevel="0" collapsed="false">
      <c r="A212" s="1" t="s">
        <v>297</v>
      </c>
      <c r="B212" s="19" t="s">
        <v>298</v>
      </c>
      <c r="C212" s="3" t="s">
        <v>299</v>
      </c>
    </row>
    <row r="213" customFormat="false" ht="15.6" hidden="false" customHeight="true" outlineLevel="0" collapsed="false">
      <c r="A213" s="3" t="s">
        <v>300</v>
      </c>
      <c r="B213" s="12" t="s">
        <v>301</v>
      </c>
      <c r="C213" s="3" t="n">
        <v>34007</v>
      </c>
    </row>
    <row r="214" customFormat="false" ht="15.6" hidden="false" customHeight="true" outlineLevel="0" collapsed="false">
      <c r="A214" s="22" t="s">
        <v>302</v>
      </c>
      <c r="B214" s="2" t="s">
        <v>303</v>
      </c>
      <c r="C214" s="14" t="n">
        <v>25930</v>
      </c>
    </row>
    <row r="215" customFormat="false" ht="15" hidden="false" customHeight="true" outlineLevel="0" collapsed="false">
      <c r="A215" s="22" t="s">
        <v>302</v>
      </c>
      <c r="B215" s="2" t="s">
        <v>303</v>
      </c>
      <c r="C215" s="14" t="n">
        <v>43201</v>
      </c>
    </row>
    <row r="216" customFormat="false" ht="15.6" hidden="false" customHeight="true" outlineLevel="0" collapsed="false">
      <c r="A216" s="22" t="s">
        <v>302</v>
      </c>
      <c r="B216" s="2" t="s">
        <v>303</v>
      </c>
      <c r="C216" s="14" t="s">
        <v>304</v>
      </c>
    </row>
    <row r="217" customFormat="false" ht="15" hidden="false" customHeight="true" outlineLevel="0" collapsed="false">
      <c r="A217" s="22" t="s">
        <v>302</v>
      </c>
      <c r="B217" s="2" t="s">
        <v>303</v>
      </c>
      <c r="C217" s="14" t="s">
        <v>305</v>
      </c>
    </row>
    <row r="218" customFormat="false" ht="15" hidden="false" customHeight="true" outlineLevel="0" collapsed="false">
      <c r="A218" s="1" t="s">
        <v>306</v>
      </c>
      <c r="B218" s="23" t="s">
        <v>307</v>
      </c>
      <c r="C218" s="14" t="n">
        <v>51504</v>
      </c>
    </row>
    <row r="219" customFormat="false" ht="15.6" hidden="false" customHeight="true" outlineLevel="0" collapsed="false">
      <c r="A219" s="1" t="s">
        <v>308</v>
      </c>
      <c r="B219" s="2" t="s">
        <v>309</v>
      </c>
      <c r="C219" s="1" t="n">
        <v>32877</v>
      </c>
    </row>
    <row r="220" customFormat="false" ht="15.6" hidden="false" customHeight="true" outlineLevel="0" collapsed="false">
      <c r="A220" s="11" t="s">
        <v>310</v>
      </c>
      <c r="B220" s="19" t="s">
        <v>310</v>
      </c>
      <c r="C220" s="1" t="n">
        <v>31873</v>
      </c>
    </row>
    <row r="221" customFormat="false" ht="15.6" hidden="false" customHeight="false" outlineLevel="0" collapsed="false">
      <c r="A221" s="3" t="s">
        <v>311</v>
      </c>
      <c r="B221" s="15" t="s">
        <v>312</v>
      </c>
      <c r="C221" s="3" t="n">
        <v>33042</v>
      </c>
    </row>
    <row r="222" customFormat="false" ht="15.6" hidden="false" customHeight="true" outlineLevel="0" collapsed="false">
      <c r="A222" s="16" t="s">
        <v>313</v>
      </c>
      <c r="B222" s="2" t="s">
        <v>314</v>
      </c>
      <c r="C222" s="17" t="s">
        <v>315</v>
      </c>
    </row>
    <row r="223" customFormat="false" ht="15.6" hidden="false" customHeight="true" outlineLevel="0" collapsed="false">
      <c r="A223" s="16" t="s">
        <v>313</v>
      </c>
      <c r="B223" s="2" t="s">
        <v>314</v>
      </c>
      <c r="C223" s="17" t="s">
        <v>316</v>
      </c>
    </row>
    <row r="224" customFormat="false" ht="15" hidden="false" customHeight="true" outlineLevel="0" collapsed="false">
      <c r="A224" s="11" t="s">
        <v>317</v>
      </c>
      <c r="B224" s="2" t="s">
        <v>318</v>
      </c>
      <c r="C224" s="3" t="n">
        <v>25856</v>
      </c>
    </row>
    <row r="225" customFormat="false" ht="15.6" hidden="false" customHeight="true" outlineLevel="0" collapsed="false">
      <c r="A225" s="11" t="s">
        <v>317</v>
      </c>
      <c r="B225" s="2" t="s">
        <v>318</v>
      </c>
      <c r="C225" s="3" t="n">
        <v>60028</v>
      </c>
    </row>
    <row r="226" customFormat="false" ht="15.6" hidden="false" customHeight="true" outlineLevel="0" collapsed="false">
      <c r="A226" s="27" t="s">
        <v>319</v>
      </c>
      <c r="B226" s="21" t="s">
        <v>320</v>
      </c>
      <c r="C226" s="28" t="n">
        <v>31680</v>
      </c>
    </row>
    <row r="227" customFormat="false" ht="15" hidden="false" customHeight="true" outlineLevel="0" collapsed="false">
      <c r="A227" s="1" t="s">
        <v>321</v>
      </c>
      <c r="B227" s="19" t="s">
        <v>322</v>
      </c>
      <c r="C227" s="1" t="n">
        <v>29610</v>
      </c>
    </row>
    <row r="228" customFormat="false" ht="15" hidden="false" customHeight="true" outlineLevel="0" collapsed="false">
      <c r="A228" s="16" t="s">
        <v>323</v>
      </c>
      <c r="B228" s="18" t="s">
        <v>324</v>
      </c>
      <c r="C228" s="17" t="s">
        <v>325</v>
      </c>
    </row>
    <row r="229" customFormat="false" ht="15.6" hidden="false" customHeight="false" outlineLevel="0" collapsed="false">
      <c r="A229" s="11" t="s">
        <v>326</v>
      </c>
      <c r="B229" s="19" t="s">
        <v>327</v>
      </c>
      <c r="C229" s="1" t="n">
        <v>31985</v>
      </c>
    </row>
    <row r="230" customFormat="false" ht="15.6" hidden="false" customHeight="false" outlineLevel="0" collapsed="false">
      <c r="A230" s="3" t="s">
        <v>328</v>
      </c>
      <c r="B230" s="15" t="s">
        <v>329</v>
      </c>
      <c r="C230" s="3" t="n">
        <v>32996</v>
      </c>
    </row>
    <row r="231" customFormat="false" ht="15" hidden="false" customHeight="true" outlineLevel="0" collapsed="false">
      <c r="A231" s="3" t="s">
        <v>328</v>
      </c>
      <c r="B231" s="15" t="s">
        <v>329</v>
      </c>
      <c r="C231" s="3" t="n">
        <v>33947</v>
      </c>
    </row>
    <row r="232" customFormat="false" ht="15.6" hidden="false" customHeight="true" outlineLevel="0" collapsed="false">
      <c r="A232" s="11" t="s">
        <v>330</v>
      </c>
      <c r="B232" s="2" t="s">
        <v>331</v>
      </c>
      <c r="C232" s="1" t="s">
        <v>332</v>
      </c>
    </row>
    <row r="233" customFormat="false" ht="15.6" hidden="false" customHeight="true" outlineLevel="0" collapsed="false">
      <c r="A233" s="11" t="s">
        <v>333</v>
      </c>
      <c r="B233" s="19" t="s">
        <v>334</v>
      </c>
      <c r="C233" s="3" t="n">
        <v>28510</v>
      </c>
    </row>
    <row r="234" customFormat="false" ht="15.6" hidden="false" customHeight="false" outlineLevel="0" collapsed="false">
      <c r="A234" s="11" t="s">
        <v>335</v>
      </c>
      <c r="B234" s="19" t="s">
        <v>336</v>
      </c>
      <c r="C234" s="3" t="n">
        <v>28510</v>
      </c>
    </row>
    <row r="235" customFormat="false" ht="15.6" hidden="false" customHeight="false" outlineLevel="0" collapsed="false">
      <c r="A235" s="3" t="s">
        <v>337</v>
      </c>
      <c r="B235" s="2" t="s">
        <v>338</v>
      </c>
      <c r="C235" s="3" t="n">
        <v>28328</v>
      </c>
    </row>
    <row r="236" customFormat="false" ht="15.6" hidden="false" customHeight="true" outlineLevel="0" collapsed="false">
      <c r="A236" s="3" t="s">
        <v>337</v>
      </c>
      <c r="B236" s="2" t="s">
        <v>338</v>
      </c>
      <c r="C236" s="3" t="n">
        <v>31707</v>
      </c>
    </row>
    <row r="237" customFormat="false" ht="15.6" hidden="false" customHeight="true" outlineLevel="0" collapsed="false">
      <c r="A237" s="3" t="s">
        <v>339</v>
      </c>
      <c r="B237" s="12" t="s">
        <v>340</v>
      </c>
      <c r="C237" s="3" t="n">
        <v>31387</v>
      </c>
    </row>
    <row r="238" customFormat="false" ht="15.6" hidden="false" customHeight="true" outlineLevel="0" collapsed="false">
      <c r="A238" s="3" t="s">
        <v>339</v>
      </c>
      <c r="B238" s="12" t="s">
        <v>340</v>
      </c>
      <c r="C238" s="3" t="n">
        <v>34855</v>
      </c>
    </row>
    <row r="239" customFormat="false" ht="15.6" hidden="false" customHeight="true" outlineLevel="0" collapsed="false">
      <c r="A239" s="1" t="s">
        <v>341</v>
      </c>
      <c r="B239" s="19" t="s">
        <v>342</v>
      </c>
      <c r="C239" s="1" t="n">
        <v>29612</v>
      </c>
    </row>
    <row r="240" customFormat="false" ht="15.6" hidden="false" customHeight="true" outlineLevel="0" collapsed="false">
      <c r="A240" s="16" t="s">
        <v>343</v>
      </c>
      <c r="B240" s="18" t="s">
        <v>343</v>
      </c>
      <c r="C240" s="17" t="s">
        <v>344</v>
      </c>
    </row>
    <row r="241" customFormat="false" ht="15.6" hidden="false" customHeight="true" outlineLevel="0" collapsed="false">
      <c r="A241" s="16" t="s">
        <v>343</v>
      </c>
      <c r="B241" s="18" t="s">
        <v>343</v>
      </c>
      <c r="C241" s="17" t="s">
        <v>345</v>
      </c>
    </row>
    <row r="242" customFormat="false" ht="15.6" hidden="false" customHeight="true" outlineLevel="0" collapsed="false">
      <c r="A242" s="16" t="s">
        <v>346</v>
      </c>
      <c r="B242" s="2" t="s">
        <v>347</v>
      </c>
      <c r="C242" s="17" t="s">
        <v>348</v>
      </c>
    </row>
    <row r="243" customFormat="false" ht="15" hidden="false" customHeight="true" outlineLevel="0" collapsed="false">
      <c r="A243" s="16" t="s">
        <v>346</v>
      </c>
      <c r="B243" s="2" t="s">
        <v>347</v>
      </c>
      <c r="C243" s="17" t="s">
        <v>349</v>
      </c>
    </row>
    <row r="244" customFormat="false" ht="15.6" hidden="false" customHeight="false" outlineLevel="0" collapsed="false">
      <c r="A244" s="1" t="s">
        <v>350</v>
      </c>
      <c r="B244" s="15" t="s">
        <v>351</v>
      </c>
      <c r="C244" s="17" t="s">
        <v>352</v>
      </c>
    </row>
    <row r="245" customFormat="false" ht="15.6" hidden="false" customHeight="true" outlineLevel="0" collapsed="false">
      <c r="A245" s="1" t="s">
        <v>350</v>
      </c>
      <c r="B245" s="15" t="s">
        <v>351</v>
      </c>
      <c r="C245" s="17" t="s">
        <v>353</v>
      </c>
    </row>
    <row r="246" customFormat="false" ht="15.6" hidden="false" customHeight="true" outlineLevel="0" collapsed="false">
      <c r="A246" s="1" t="s">
        <v>350</v>
      </c>
      <c r="B246" s="15" t="s">
        <v>351</v>
      </c>
      <c r="C246" s="17" t="s">
        <v>354</v>
      </c>
    </row>
    <row r="247" customFormat="false" ht="15.6" hidden="false" customHeight="true" outlineLevel="0" collapsed="false">
      <c r="A247" s="11" t="s">
        <v>355</v>
      </c>
      <c r="B247" s="19" t="s">
        <v>355</v>
      </c>
      <c r="C247" s="1" t="s">
        <v>356</v>
      </c>
    </row>
    <row r="248" customFormat="false" ht="15.6" hidden="false" customHeight="true" outlineLevel="0" collapsed="false">
      <c r="A248" s="11" t="s">
        <v>357</v>
      </c>
      <c r="B248" s="19" t="s">
        <v>358</v>
      </c>
      <c r="C248" s="1" t="n">
        <v>28760</v>
      </c>
    </row>
    <row r="249" customFormat="false" ht="15.6" hidden="false" customHeight="true" outlineLevel="0" collapsed="false">
      <c r="A249" s="11" t="s">
        <v>359</v>
      </c>
      <c r="B249" s="19" t="s">
        <v>360</v>
      </c>
      <c r="C249" s="1" t="s">
        <v>361</v>
      </c>
    </row>
    <row r="250" customFormat="false" ht="15.6" hidden="false" customHeight="true" outlineLevel="0" collapsed="false">
      <c r="A250" s="16" t="s">
        <v>362</v>
      </c>
      <c r="B250" s="18" t="s">
        <v>362</v>
      </c>
      <c r="C250" s="17" t="s">
        <v>363</v>
      </c>
    </row>
    <row r="251" customFormat="false" ht="15.6" hidden="false" customHeight="true" outlineLevel="0" collapsed="false">
      <c r="A251" s="16" t="s">
        <v>362</v>
      </c>
      <c r="B251" s="18" t="s">
        <v>362</v>
      </c>
      <c r="C251" s="17" t="s">
        <v>364</v>
      </c>
    </row>
    <row r="252" customFormat="false" ht="15.6" hidden="false" customHeight="true" outlineLevel="0" collapsed="false">
      <c r="A252" s="11" t="s">
        <v>365</v>
      </c>
      <c r="B252" s="2" t="s">
        <v>366</v>
      </c>
      <c r="C252" s="1" t="s">
        <v>367</v>
      </c>
    </row>
    <row r="253" customFormat="false" ht="15.6" hidden="false" customHeight="true" outlineLevel="0" collapsed="false">
      <c r="A253" s="11" t="s">
        <v>368</v>
      </c>
      <c r="B253" s="19" t="s">
        <v>368</v>
      </c>
      <c r="C253" s="1" t="n">
        <v>29419</v>
      </c>
    </row>
    <row r="254" customFormat="false" ht="15" hidden="false" customHeight="true" outlineLevel="0" collapsed="false">
      <c r="A254" s="16" t="s">
        <v>369</v>
      </c>
      <c r="B254" s="2" t="s">
        <v>370</v>
      </c>
      <c r="C254" s="17" t="n">
        <v>30497</v>
      </c>
    </row>
    <row r="255" customFormat="false" ht="15.6" hidden="false" customHeight="false" outlineLevel="0" collapsed="false">
      <c r="A255" s="16" t="s">
        <v>369</v>
      </c>
      <c r="B255" s="2" t="s">
        <v>370</v>
      </c>
      <c r="C255" s="17" t="s">
        <v>371</v>
      </c>
    </row>
    <row r="256" customFormat="false" ht="15.6" hidden="false" customHeight="true" outlineLevel="0" collapsed="false">
      <c r="A256" s="11" t="s">
        <v>372</v>
      </c>
      <c r="B256" s="19" t="s">
        <v>373</v>
      </c>
      <c r="C256" s="1" t="n">
        <v>31069</v>
      </c>
    </row>
    <row r="257" customFormat="false" ht="15.6" hidden="false" customHeight="true" outlineLevel="0" collapsed="false">
      <c r="A257" s="11" t="s">
        <v>372</v>
      </c>
      <c r="B257" s="19" t="s">
        <v>373</v>
      </c>
      <c r="C257" s="1" t="n">
        <v>32862</v>
      </c>
    </row>
    <row r="258" customFormat="false" ht="15.6" hidden="false" customHeight="true" outlineLevel="0" collapsed="false">
      <c r="A258" s="1" t="s">
        <v>374</v>
      </c>
      <c r="B258" s="15" t="s">
        <v>374</v>
      </c>
      <c r="C258" s="3" t="n">
        <v>34656</v>
      </c>
    </row>
    <row r="259" customFormat="false" ht="15.6" hidden="false" customHeight="true" outlineLevel="0" collapsed="false">
      <c r="A259" s="16" t="s">
        <v>375</v>
      </c>
      <c r="B259" s="18" t="s">
        <v>376</v>
      </c>
      <c r="C259" s="17" t="n">
        <v>28532</v>
      </c>
    </row>
    <row r="260" customFormat="false" ht="15.6" hidden="false" customHeight="true" outlineLevel="0" collapsed="false">
      <c r="A260" s="16" t="s">
        <v>375</v>
      </c>
      <c r="B260" s="18" t="s">
        <v>376</v>
      </c>
      <c r="C260" s="1" t="n">
        <v>35651</v>
      </c>
    </row>
    <row r="261" customFormat="false" ht="15.6" hidden="false" customHeight="true" outlineLevel="0" collapsed="false">
      <c r="A261" s="16" t="s">
        <v>377</v>
      </c>
      <c r="B261" s="19" t="s">
        <v>378</v>
      </c>
      <c r="C261" s="17" t="n">
        <v>31052</v>
      </c>
    </row>
    <row r="262" customFormat="false" ht="15" hidden="false" customHeight="true" outlineLevel="0" collapsed="false">
      <c r="A262" s="16" t="s">
        <v>377</v>
      </c>
      <c r="B262" s="2" t="s">
        <v>378</v>
      </c>
      <c r="C262" s="1" t="n">
        <v>35652</v>
      </c>
    </row>
    <row r="263" customFormat="false" ht="15.6" hidden="false" customHeight="false" outlineLevel="0" collapsed="false">
      <c r="A263" s="11" t="s">
        <v>379</v>
      </c>
      <c r="B263" s="19" t="s">
        <v>380</v>
      </c>
      <c r="C263" s="1" t="n">
        <v>26719</v>
      </c>
    </row>
    <row r="264" customFormat="false" ht="15.6" hidden="false" customHeight="false" outlineLevel="0" collapsed="false">
      <c r="A264" s="16" t="s">
        <v>381</v>
      </c>
      <c r="B264" s="2" t="s">
        <v>382</v>
      </c>
      <c r="C264" s="1" t="n">
        <v>34740</v>
      </c>
    </row>
    <row r="265" customFormat="false" ht="15.6" hidden="false" customHeight="true" outlineLevel="0" collapsed="false">
      <c r="A265" s="16" t="s">
        <v>381</v>
      </c>
      <c r="B265" s="2" t="s">
        <v>382</v>
      </c>
      <c r="C265" s="17" t="s">
        <v>383</v>
      </c>
    </row>
    <row r="266" customFormat="false" ht="15.6" hidden="false" customHeight="false" outlineLevel="0" collapsed="false">
      <c r="A266" s="1" t="s">
        <v>384</v>
      </c>
      <c r="B266" s="2" t="s">
        <v>385</v>
      </c>
      <c r="C266" s="1" t="n">
        <v>25798</v>
      </c>
    </row>
    <row r="267" customFormat="false" ht="15.6" hidden="false" customHeight="false" outlineLevel="0" collapsed="false">
      <c r="A267" s="11" t="s">
        <v>386</v>
      </c>
      <c r="B267" s="19" t="s">
        <v>386</v>
      </c>
      <c r="C267" s="1" t="n">
        <v>25827</v>
      </c>
    </row>
    <row r="268" customFormat="false" ht="15" hidden="false" customHeight="true" outlineLevel="0" collapsed="false">
      <c r="A268" s="11" t="s">
        <v>387</v>
      </c>
      <c r="B268" s="19" t="s">
        <v>387</v>
      </c>
      <c r="C268" s="1" t="n">
        <v>28644</v>
      </c>
    </row>
    <row r="269" customFormat="false" ht="15" hidden="false" customHeight="true" outlineLevel="0" collapsed="false">
      <c r="A269" s="1" t="s">
        <v>388</v>
      </c>
      <c r="B269" s="2" t="s">
        <v>389</v>
      </c>
      <c r="C269" s="1" t="n">
        <v>25799</v>
      </c>
    </row>
    <row r="270" customFormat="false" ht="15" hidden="false" customHeight="true" outlineLevel="0" collapsed="false">
      <c r="A270" s="1" t="s">
        <v>388</v>
      </c>
      <c r="B270" s="2" t="s">
        <v>389</v>
      </c>
      <c r="C270" s="1" t="s">
        <v>390</v>
      </c>
    </row>
    <row r="271" customFormat="false" ht="15.6" hidden="false" customHeight="false" outlineLevel="0" collapsed="false">
      <c r="A271" s="3" t="s">
        <v>391</v>
      </c>
      <c r="B271" s="12" t="s">
        <v>392</v>
      </c>
      <c r="C271" s="3" t="n">
        <v>26721</v>
      </c>
    </row>
    <row r="272" customFormat="false" ht="15.6" hidden="false" customHeight="false" outlineLevel="0" collapsed="false">
      <c r="A272" s="3" t="s">
        <v>391</v>
      </c>
      <c r="B272" s="12" t="s">
        <v>392</v>
      </c>
      <c r="C272" s="3" t="s">
        <v>393</v>
      </c>
    </row>
    <row r="273" customFormat="false" ht="15.6" hidden="false" customHeight="true" outlineLevel="0" collapsed="false">
      <c r="A273" s="11" t="s">
        <v>394</v>
      </c>
      <c r="B273" s="19" t="s">
        <v>395</v>
      </c>
      <c r="C273" s="1" t="n">
        <v>25866</v>
      </c>
    </row>
    <row r="274" customFormat="false" ht="15.6" hidden="false" customHeight="true" outlineLevel="0" collapsed="false">
      <c r="A274" s="11" t="s">
        <v>396</v>
      </c>
      <c r="B274" s="19" t="s">
        <v>397</v>
      </c>
      <c r="C274" s="1" t="n">
        <v>31380</v>
      </c>
    </row>
    <row r="275" customFormat="false" ht="15.6" hidden="false" customHeight="true" outlineLevel="0" collapsed="false">
      <c r="A275" s="1" t="s">
        <v>398</v>
      </c>
      <c r="B275" s="2" t="s">
        <v>399</v>
      </c>
      <c r="C275" s="1" t="n">
        <v>28678</v>
      </c>
    </row>
    <row r="276" customFormat="false" ht="15.6" hidden="false" customHeight="true" outlineLevel="0" collapsed="false">
      <c r="A276" s="11" t="s">
        <v>400</v>
      </c>
      <c r="B276" s="19" t="s">
        <v>401</v>
      </c>
      <c r="C276" s="1" t="n">
        <v>25940</v>
      </c>
    </row>
    <row r="277" customFormat="false" ht="15.6" hidden="false" customHeight="true" outlineLevel="0" collapsed="false">
      <c r="A277" s="11" t="s">
        <v>402</v>
      </c>
      <c r="B277" s="19" t="s">
        <v>403</v>
      </c>
      <c r="C277" s="1" t="s">
        <v>404</v>
      </c>
    </row>
    <row r="278" customFormat="false" ht="15.6" hidden="false" customHeight="true" outlineLevel="0" collapsed="false">
      <c r="A278" s="3" t="s">
        <v>405</v>
      </c>
      <c r="B278" s="12" t="s">
        <v>406</v>
      </c>
      <c r="C278" s="3" t="n">
        <v>28331</v>
      </c>
    </row>
    <row r="279" customFormat="false" ht="15.6" hidden="false" customHeight="true" outlineLevel="0" collapsed="false">
      <c r="A279" s="11" t="s">
        <v>407</v>
      </c>
      <c r="B279" s="19" t="s">
        <v>408</v>
      </c>
      <c r="C279" s="1" t="s">
        <v>409</v>
      </c>
    </row>
    <row r="280" customFormat="false" ht="15.6" hidden="false" customHeight="true" outlineLevel="0" collapsed="false">
      <c r="A280" s="16" t="s">
        <v>410</v>
      </c>
      <c r="B280" s="18" t="s">
        <v>411</v>
      </c>
      <c r="C280" s="17" t="n">
        <v>28324</v>
      </c>
    </row>
    <row r="281" customFormat="false" ht="15.6" hidden="false" customHeight="false" outlineLevel="0" collapsed="false">
      <c r="A281" s="16" t="s">
        <v>410</v>
      </c>
      <c r="B281" s="18" t="s">
        <v>411</v>
      </c>
      <c r="C281" s="17" t="s">
        <v>412</v>
      </c>
    </row>
    <row r="282" customFormat="false" ht="15.6" hidden="false" customHeight="false" outlineLevel="0" collapsed="false">
      <c r="A282" s="11" t="s">
        <v>413</v>
      </c>
      <c r="B282" s="19" t="s">
        <v>414</v>
      </c>
      <c r="C282" s="1" t="n">
        <v>25867</v>
      </c>
    </row>
    <row r="283" customFormat="false" ht="15.6" hidden="false" customHeight="false" outlineLevel="0" collapsed="false">
      <c r="A283" s="1" t="s">
        <v>415</v>
      </c>
      <c r="B283" s="2" t="s">
        <v>415</v>
      </c>
      <c r="C283" s="1" t="n">
        <v>26733</v>
      </c>
    </row>
    <row r="284" customFormat="false" ht="15.6" hidden="false" customHeight="false" outlineLevel="0" collapsed="false">
      <c r="A284" s="1" t="s">
        <v>416</v>
      </c>
      <c r="B284" s="2" t="s">
        <v>417</v>
      </c>
      <c r="C284" s="1" t="n">
        <v>31040</v>
      </c>
    </row>
    <row r="285" customFormat="false" ht="15.6" hidden="false" customHeight="false" outlineLevel="0" collapsed="false">
      <c r="A285" s="3" t="s">
        <v>418</v>
      </c>
      <c r="B285" s="12" t="s">
        <v>419</v>
      </c>
      <c r="C285" s="3" t="n">
        <v>27709</v>
      </c>
    </row>
    <row r="286" customFormat="false" ht="15.6" hidden="false" customHeight="true" outlineLevel="0" collapsed="false">
      <c r="A286" s="3" t="s">
        <v>418</v>
      </c>
      <c r="B286" s="12" t="s">
        <v>419</v>
      </c>
      <c r="C286" s="14" t="s">
        <v>420</v>
      </c>
    </row>
    <row r="287" customFormat="false" ht="15.6" hidden="false" customHeight="true" outlineLevel="0" collapsed="false">
      <c r="A287" s="3" t="s">
        <v>418</v>
      </c>
      <c r="B287" s="12" t="s">
        <v>419</v>
      </c>
      <c r="C287" s="14" t="s">
        <v>421</v>
      </c>
    </row>
    <row r="288" customFormat="false" ht="15.6" hidden="false" customHeight="true" outlineLevel="0" collapsed="false">
      <c r="A288" s="11" t="s">
        <v>422</v>
      </c>
      <c r="B288" s="19" t="s">
        <v>423</v>
      </c>
      <c r="C288" s="1" t="s">
        <v>424</v>
      </c>
    </row>
    <row r="289" customFormat="false" ht="15.6" hidden="false" customHeight="true" outlineLevel="0" collapsed="false">
      <c r="A289" s="1" t="s">
        <v>425</v>
      </c>
      <c r="B289" s="15" t="s">
        <v>426</v>
      </c>
      <c r="C289" s="17" t="n">
        <v>55627</v>
      </c>
    </row>
    <row r="290" customFormat="false" ht="15.6" hidden="false" customHeight="false" outlineLevel="0" collapsed="false">
      <c r="A290" s="1" t="s">
        <v>425</v>
      </c>
      <c r="B290" s="15" t="s">
        <v>426</v>
      </c>
      <c r="C290" s="17" t="n">
        <v>57030</v>
      </c>
    </row>
    <row r="291" customFormat="false" ht="15.6" hidden="false" customHeight="false" outlineLevel="0" collapsed="false">
      <c r="A291" s="1" t="s">
        <v>427</v>
      </c>
      <c r="B291" s="12" t="s">
        <v>428</v>
      </c>
      <c r="C291" s="3" t="s">
        <v>429</v>
      </c>
    </row>
    <row r="292" customFormat="false" ht="15.6" hidden="false" customHeight="false" outlineLevel="0" collapsed="false">
      <c r="A292" s="16" t="s">
        <v>430</v>
      </c>
      <c r="B292" s="18" t="s">
        <v>430</v>
      </c>
      <c r="C292" s="17" t="s">
        <v>431</v>
      </c>
    </row>
    <row r="293" customFormat="false" ht="15" hidden="false" customHeight="true" outlineLevel="0" collapsed="false">
      <c r="A293" s="16" t="s">
        <v>430</v>
      </c>
      <c r="B293" s="18" t="s">
        <v>430</v>
      </c>
      <c r="C293" s="17" t="s">
        <v>432</v>
      </c>
    </row>
    <row r="294" customFormat="false" ht="15" hidden="false" customHeight="true" outlineLevel="0" collapsed="false">
      <c r="A294" s="3" t="s">
        <v>433</v>
      </c>
      <c r="B294" s="12" t="s">
        <v>434</v>
      </c>
      <c r="C294" s="3" t="n">
        <v>31786</v>
      </c>
    </row>
    <row r="295" customFormat="false" ht="15" hidden="false" customHeight="true" outlineLevel="0" collapsed="false">
      <c r="A295" s="16" t="s">
        <v>435</v>
      </c>
      <c r="B295" s="2" t="s">
        <v>436</v>
      </c>
      <c r="C295" s="17" t="n">
        <v>32420</v>
      </c>
    </row>
    <row r="296" customFormat="false" ht="15" hidden="false" customHeight="true" outlineLevel="0" collapsed="false">
      <c r="A296" s="16" t="s">
        <v>435</v>
      </c>
      <c r="B296" s="2" t="s">
        <v>436</v>
      </c>
      <c r="C296" s="17" t="s">
        <v>437</v>
      </c>
    </row>
    <row r="297" customFormat="false" ht="15.6" hidden="false" customHeight="true" outlineLevel="0" collapsed="false">
      <c r="A297" s="1" t="s">
        <v>438</v>
      </c>
      <c r="B297" s="2" t="s">
        <v>438</v>
      </c>
      <c r="C297" s="1" t="n">
        <v>28762</v>
      </c>
    </row>
    <row r="298" customFormat="false" ht="15" hidden="false" customHeight="true" outlineLevel="0" collapsed="false">
      <c r="A298" s="11" t="s">
        <v>439</v>
      </c>
      <c r="B298" s="19" t="s">
        <v>440</v>
      </c>
      <c r="C298" s="1" t="n">
        <v>31492</v>
      </c>
    </row>
    <row r="299" customFormat="false" ht="15" hidden="false" customHeight="true" outlineLevel="0" collapsed="false">
      <c r="A299" s="11" t="s">
        <v>439</v>
      </c>
      <c r="B299" s="19" t="s">
        <v>440</v>
      </c>
      <c r="C299" s="1" t="n">
        <v>33681</v>
      </c>
    </row>
    <row r="300" customFormat="false" ht="15.6" hidden="false" customHeight="true" outlineLevel="0" collapsed="false">
      <c r="A300" s="11" t="s">
        <v>441</v>
      </c>
      <c r="B300" s="19" t="s">
        <v>442</v>
      </c>
      <c r="C300" s="1" t="n">
        <v>31491</v>
      </c>
    </row>
    <row r="301" customFormat="false" ht="15" hidden="false" customHeight="true" outlineLevel="0" collapsed="false">
      <c r="A301" s="11" t="s">
        <v>441</v>
      </c>
      <c r="B301" s="19" t="s">
        <v>442</v>
      </c>
      <c r="C301" s="1" t="n">
        <v>32861</v>
      </c>
    </row>
    <row r="302" customFormat="false" ht="15.6" hidden="false" customHeight="true" outlineLevel="0" collapsed="false">
      <c r="A302" s="16" t="s">
        <v>443</v>
      </c>
      <c r="B302" s="18" t="s">
        <v>443</v>
      </c>
      <c r="C302" s="17" t="s">
        <v>444</v>
      </c>
    </row>
    <row r="303" customFormat="false" ht="15.6" hidden="false" customHeight="true" outlineLevel="0" collapsed="false">
      <c r="A303" s="3" t="s">
        <v>445</v>
      </c>
      <c r="B303" s="12" t="s">
        <v>446</v>
      </c>
      <c r="C303" s="3" t="n">
        <v>27679</v>
      </c>
      <c r="D303" s="31"/>
      <c r="E303" s="31"/>
      <c r="F303" s="31"/>
      <c r="G303" s="31"/>
      <c r="H303" s="31"/>
      <c r="I303" s="31"/>
      <c r="J303" s="31"/>
      <c r="K303" s="31"/>
      <c r="L303" s="31"/>
      <c r="M303" s="31"/>
      <c r="N303" s="31"/>
      <c r="O303" s="31"/>
      <c r="P303" s="31"/>
      <c r="Q303" s="31"/>
      <c r="R303" s="31"/>
      <c r="S303" s="31"/>
      <c r="T303" s="32"/>
      <c r="U303" s="16"/>
      <c r="V303" s="16"/>
      <c r="W303" s="16"/>
      <c r="X303" s="16"/>
      <c r="Y303" s="16"/>
      <c r="Z303" s="16"/>
      <c r="AA303" s="16"/>
      <c r="AB303" s="16"/>
      <c r="AC303" s="16"/>
      <c r="AD303" s="16"/>
      <c r="AE303" s="16"/>
      <c r="AF303" s="16"/>
      <c r="AG303" s="16"/>
      <c r="AH303" s="16"/>
      <c r="AI303" s="16"/>
      <c r="AJ303" s="16"/>
      <c r="AK303" s="16"/>
      <c r="AL303" s="16"/>
      <c r="AM303" s="16"/>
      <c r="AN303" s="16"/>
      <c r="AO303" s="16"/>
      <c r="AP303" s="16"/>
      <c r="AQ303" s="16"/>
      <c r="AR303" s="16"/>
      <c r="AS303" s="16"/>
      <c r="AT303" s="16"/>
      <c r="AU303" s="16"/>
      <c r="AV303" s="16"/>
      <c r="AW303" s="16"/>
      <c r="AX303" s="16"/>
      <c r="AY303" s="16"/>
      <c r="AZ303" s="16"/>
      <c r="BA303" s="16"/>
      <c r="BB303" s="16"/>
      <c r="BC303" s="16"/>
      <c r="BD303" s="16"/>
      <c r="BE303" s="16"/>
      <c r="BF303" s="16"/>
      <c r="BG303" s="16"/>
      <c r="BH303" s="16"/>
      <c r="BI303" s="16"/>
      <c r="BJ303" s="16"/>
      <c r="BK303" s="16"/>
      <c r="BL303" s="16"/>
      <c r="BM303" s="16"/>
      <c r="BN303" s="16"/>
      <c r="BO303" s="16"/>
      <c r="BP303" s="16"/>
      <c r="BQ303" s="16"/>
      <c r="BR303" s="16"/>
      <c r="BS303" s="16"/>
      <c r="BT303" s="16"/>
      <c r="BU303" s="16"/>
      <c r="BV303" s="16"/>
      <c r="BW303" s="16"/>
      <c r="BX303" s="16"/>
      <c r="BY303" s="16"/>
      <c r="BZ303" s="16"/>
      <c r="CA303" s="16"/>
      <c r="CB303" s="16"/>
      <c r="CC303" s="16"/>
      <c r="CD303" s="16"/>
      <c r="CE303" s="16"/>
      <c r="CF303" s="16"/>
      <c r="CG303" s="16"/>
      <c r="CH303" s="16"/>
      <c r="CI303" s="16"/>
      <c r="CJ303" s="16"/>
      <c r="CK303" s="16"/>
      <c r="CL303" s="16"/>
      <c r="CM303" s="16"/>
      <c r="CN303" s="16"/>
      <c r="CO303" s="16"/>
      <c r="CP303" s="16"/>
      <c r="CQ303" s="16"/>
      <c r="CR303" s="16"/>
      <c r="CS303" s="16"/>
      <c r="CT303" s="16"/>
      <c r="CU303" s="16"/>
      <c r="CV303" s="16"/>
      <c r="CW303" s="16"/>
      <c r="CX303" s="16"/>
      <c r="CY303" s="16"/>
      <c r="CZ303" s="16"/>
      <c r="DA303" s="16"/>
      <c r="DB303" s="16"/>
      <c r="DC303" s="16"/>
      <c r="DD303" s="16"/>
      <c r="DE303" s="16"/>
      <c r="DF303" s="16"/>
      <c r="DG303" s="16"/>
      <c r="DH303" s="16"/>
      <c r="DI303" s="16"/>
      <c r="DJ303" s="16"/>
      <c r="DK303" s="16"/>
      <c r="DL303" s="16"/>
      <c r="DM303" s="16"/>
      <c r="DN303" s="16"/>
      <c r="DO303" s="16"/>
      <c r="DP303" s="16"/>
      <c r="DQ303" s="16"/>
      <c r="DR303" s="16"/>
      <c r="DS303" s="16"/>
      <c r="DT303" s="16"/>
      <c r="DU303" s="16"/>
      <c r="DV303" s="16"/>
      <c r="DW303" s="16"/>
      <c r="DX303" s="16"/>
      <c r="DY303" s="16"/>
      <c r="DZ303" s="16"/>
      <c r="EA303" s="16"/>
      <c r="EB303" s="16"/>
      <c r="EC303" s="16"/>
      <c r="ED303" s="16"/>
      <c r="EE303" s="16"/>
      <c r="EF303" s="16"/>
      <c r="EG303" s="16"/>
      <c r="EH303" s="16"/>
      <c r="EI303" s="16"/>
      <c r="EJ303" s="16"/>
      <c r="EK303" s="16"/>
      <c r="EL303" s="16"/>
      <c r="EM303" s="16"/>
      <c r="EN303" s="16"/>
      <c r="EO303" s="16"/>
      <c r="EP303" s="16"/>
      <c r="EQ303" s="16"/>
      <c r="ER303" s="16"/>
      <c r="ES303" s="16"/>
      <c r="ET303" s="16"/>
      <c r="EU303" s="16"/>
      <c r="EV303" s="16"/>
      <c r="EW303" s="16"/>
      <c r="EX303" s="16"/>
      <c r="EY303" s="16"/>
      <c r="EZ303" s="16"/>
      <c r="FA303" s="16"/>
      <c r="FB303" s="16"/>
      <c r="FC303" s="16"/>
      <c r="FD303" s="16"/>
      <c r="FE303" s="16"/>
      <c r="FF303" s="16"/>
      <c r="FG303" s="16"/>
      <c r="FH303" s="16"/>
      <c r="FI303" s="16"/>
      <c r="FJ303" s="16"/>
      <c r="FK303" s="16"/>
      <c r="FL303" s="16"/>
      <c r="FM303" s="16"/>
      <c r="FN303" s="16"/>
      <c r="FO303" s="16"/>
      <c r="FP303" s="16"/>
      <c r="FQ303" s="16"/>
      <c r="FR303" s="16"/>
      <c r="FS303" s="16"/>
      <c r="FT303" s="16"/>
      <c r="FU303" s="16"/>
      <c r="FV303" s="16"/>
      <c r="FW303" s="16"/>
      <c r="FX303" s="16"/>
      <c r="FY303" s="16"/>
      <c r="FZ303" s="16"/>
      <c r="GA303" s="16"/>
      <c r="GB303" s="16"/>
      <c r="GC303" s="16"/>
      <c r="GD303" s="16"/>
      <c r="GE303" s="16"/>
      <c r="GF303" s="16"/>
      <c r="GG303" s="16"/>
      <c r="GH303" s="16"/>
      <c r="GI303" s="16"/>
      <c r="GJ303" s="16"/>
      <c r="GK303" s="16"/>
      <c r="GL303" s="16"/>
      <c r="GM303" s="16"/>
      <c r="GN303" s="16"/>
      <c r="GO303" s="16"/>
      <c r="GP303" s="16"/>
      <c r="GQ303" s="16"/>
      <c r="GR303" s="16"/>
      <c r="GS303" s="16"/>
      <c r="GT303" s="16"/>
      <c r="GU303" s="16"/>
      <c r="GV303" s="16"/>
      <c r="GW303" s="16"/>
      <c r="GX303" s="16"/>
      <c r="GY303" s="16"/>
      <c r="GZ303" s="16"/>
      <c r="HA303" s="16"/>
      <c r="HB303" s="16"/>
      <c r="HC303" s="16"/>
      <c r="HD303" s="16"/>
      <c r="HE303" s="16"/>
      <c r="HF303" s="16"/>
      <c r="HG303" s="16"/>
      <c r="HH303" s="16"/>
      <c r="HI303" s="16"/>
      <c r="HJ303" s="16"/>
      <c r="HK303" s="16"/>
      <c r="HL303" s="16"/>
      <c r="HM303" s="16"/>
      <c r="HN303" s="16"/>
      <c r="HO303" s="16"/>
      <c r="HP303" s="16"/>
      <c r="HQ303" s="16"/>
      <c r="HR303" s="16"/>
      <c r="HS303" s="16"/>
      <c r="HT303" s="16"/>
      <c r="HU303" s="16"/>
      <c r="HV303" s="16"/>
      <c r="HW303" s="16"/>
      <c r="HX303" s="16"/>
      <c r="HY303" s="16"/>
      <c r="HZ303" s="16"/>
      <c r="IA303" s="16"/>
      <c r="IB303" s="16"/>
      <c r="IC303" s="16"/>
      <c r="ID303" s="16"/>
      <c r="IE303" s="16"/>
      <c r="IF303" s="16"/>
      <c r="IG303" s="16"/>
      <c r="IH303" s="16"/>
      <c r="II303" s="16"/>
      <c r="IJ303" s="16"/>
      <c r="IK303" s="16"/>
      <c r="IL303" s="16"/>
      <c r="IM303" s="16"/>
      <c r="IN303" s="16"/>
      <c r="IO303" s="16"/>
      <c r="IP303" s="16"/>
      <c r="IQ303" s="16"/>
      <c r="IR303" s="16"/>
      <c r="IS303" s="16"/>
    </row>
    <row r="304" customFormat="false" ht="15" hidden="false" customHeight="true" outlineLevel="0" collapsed="false">
      <c r="A304" s="11" t="s">
        <v>445</v>
      </c>
      <c r="B304" s="21" t="s">
        <v>446</v>
      </c>
      <c r="C304" s="27" t="s">
        <v>447</v>
      </c>
    </row>
    <row r="305" customFormat="false" ht="15.6" hidden="false" customHeight="false" outlineLevel="0" collapsed="false">
      <c r="A305" s="16" t="s">
        <v>448</v>
      </c>
      <c r="B305" s="18" t="s">
        <v>449</v>
      </c>
      <c r="C305" s="17" t="s">
        <v>450</v>
      </c>
    </row>
    <row r="306" customFormat="false" ht="15.6" hidden="false" customHeight="false" outlineLevel="0" collapsed="false">
      <c r="A306" s="16" t="s">
        <v>448</v>
      </c>
      <c r="B306" s="18" t="s">
        <v>449</v>
      </c>
      <c r="C306" s="17" t="s">
        <v>451</v>
      </c>
    </row>
    <row r="307" customFormat="false" ht="15.6" hidden="false" customHeight="true" outlineLevel="0" collapsed="false">
      <c r="A307" s="1" t="s">
        <v>452</v>
      </c>
      <c r="B307" s="2" t="s">
        <v>453</v>
      </c>
      <c r="C307" s="30" t="n">
        <v>31051</v>
      </c>
    </row>
    <row r="308" customFormat="false" ht="15.6" hidden="false" customHeight="true" outlineLevel="0" collapsed="false">
      <c r="A308" s="1" t="s">
        <v>452</v>
      </c>
      <c r="B308" s="2" t="s">
        <v>453</v>
      </c>
      <c r="C308" s="30" t="s">
        <v>454</v>
      </c>
    </row>
    <row r="309" customFormat="false" ht="15" hidden="false" customHeight="true" outlineLevel="0" collapsed="false">
      <c r="A309" s="1" t="s">
        <v>452</v>
      </c>
      <c r="B309" s="2" t="s">
        <v>453</v>
      </c>
      <c r="C309" s="30" t="s">
        <v>455</v>
      </c>
    </row>
    <row r="310" customFormat="false" ht="15.6" hidden="false" customHeight="false" outlineLevel="0" collapsed="false">
      <c r="A310" s="11" t="s">
        <v>456</v>
      </c>
      <c r="B310" s="19" t="s">
        <v>457</v>
      </c>
      <c r="C310" s="1" t="s">
        <v>458</v>
      </c>
    </row>
    <row r="311" customFormat="false" ht="15.6" hidden="false" customHeight="true" outlineLevel="0" collapsed="false">
      <c r="A311" s="11" t="s">
        <v>459</v>
      </c>
      <c r="B311" s="19" t="s">
        <v>460</v>
      </c>
      <c r="C311" s="1" t="s">
        <v>461</v>
      </c>
    </row>
    <row r="312" customFormat="false" ht="15" hidden="false" customHeight="true" outlineLevel="0" collapsed="false">
      <c r="A312" s="11" t="s">
        <v>462</v>
      </c>
      <c r="B312" s="19" t="s">
        <v>463</v>
      </c>
      <c r="C312" s="1" t="n">
        <v>25948</v>
      </c>
    </row>
    <row r="313" customFormat="false" ht="15.6" hidden="false" customHeight="true" outlineLevel="0" collapsed="false">
      <c r="A313" s="1" t="s">
        <v>464</v>
      </c>
      <c r="B313" s="2" t="s">
        <v>465</v>
      </c>
      <c r="C313" s="30" t="n">
        <v>25850</v>
      </c>
    </row>
    <row r="314" customFormat="false" ht="15.6" hidden="false" customHeight="true" outlineLevel="0" collapsed="false">
      <c r="A314" s="1" t="s">
        <v>464</v>
      </c>
      <c r="B314" s="2" t="s">
        <v>465</v>
      </c>
      <c r="C314" s="14" t="s">
        <v>466</v>
      </c>
    </row>
    <row r="315" customFormat="false" ht="15.6" hidden="false" customHeight="true" outlineLevel="0" collapsed="false">
      <c r="A315" s="11" t="s">
        <v>467</v>
      </c>
      <c r="B315" s="19" t="s">
        <v>468</v>
      </c>
      <c r="C315" s="1" t="n">
        <v>27275</v>
      </c>
    </row>
    <row r="316" customFormat="false" ht="15.6" hidden="false" customHeight="false" outlineLevel="0" collapsed="false">
      <c r="A316" s="3" t="s">
        <v>469</v>
      </c>
      <c r="B316" s="2" t="s">
        <v>470</v>
      </c>
      <c r="C316" s="1" t="n">
        <v>33749</v>
      </c>
    </row>
    <row r="317" s="35" customFormat="true" ht="15.6" hidden="false" customHeight="false" outlineLevel="0" collapsed="false">
      <c r="A317" s="11" t="s">
        <v>471</v>
      </c>
      <c r="B317" s="19" t="s">
        <v>472</v>
      </c>
      <c r="C317" s="1" t="n">
        <v>25855</v>
      </c>
      <c r="D317" s="33"/>
      <c r="E317" s="33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33"/>
      <c r="R317" s="33"/>
      <c r="S317" s="33"/>
      <c r="T317" s="34"/>
    </row>
    <row r="318" customFormat="false" ht="15.6" hidden="false" customHeight="false" outlineLevel="0" collapsed="false">
      <c r="A318" s="16" t="s">
        <v>473</v>
      </c>
      <c r="B318" s="2" t="s">
        <v>473</v>
      </c>
      <c r="C318" s="17" t="s">
        <v>474</v>
      </c>
    </row>
    <row r="319" customFormat="false" ht="15.6" hidden="false" customHeight="false" outlineLevel="0" collapsed="false">
      <c r="A319" s="16" t="s">
        <v>473</v>
      </c>
      <c r="B319" s="2" t="s">
        <v>473</v>
      </c>
      <c r="C319" s="17" t="s">
        <v>475</v>
      </c>
    </row>
    <row r="320" customFormat="false" ht="15.6" hidden="false" customHeight="false" outlineLevel="0" collapsed="false">
      <c r="A320" s="3" t="s">
        <v>476</v>
      </c>
      <c r="B320" s="12" t="s">
        <v>477</v>
      </c>
      <c r="C320" s="3" t="n">
        <v>25884</v>
      </c>
    </row>
    <row r="321" customFormat="false" ht="15.6" hidden="false" customHeight="false" outlineLevel="0" collapsed="false">
      <c r="A321" s="3" t="s">
        <v>478</v>
      </c>
      <c r="B321" s="15" t="s">
        <v>478</v>
      </c>
      <c r="C321" s="3" t="n">
        <v>31986</v>
      </c>
    </row>
    <row r="322" customFormat="false" ht="15.6" hidden="false" customHeight="false" outlineLevel="0" collapsed="false">
      <c r="A322" s="1" t="s">
        <v>479</v>
      </c>
      <c r="B322" s="2" t="s">
        <v>479</v>
      </c>
      <c r="C322" s="1" t="s">
        <v>480</v>
      </c>
    </row>
    <row r="323" customFormat="false" ht="15.6" hidden="false" customHeight="false" outlineLevel="0" collapsed="false">
      <c r="A323" s="11" t="s">
        <v>481</v>
      </c>
      <c r="B323" s="19" t="s">
        <v>482</v>
      </c>
      <c r="C323" s="1" t="n">
        <v>28013</v>
      </c>
    </row>
    <row r="324" customFormat="false" ht="15.6" hidden="false" customHeight="false" outlineLevel="0" collapsed="false">
      <c r="A324" s="1" t="s">
        <v>483</v>
      </c>
      <c r="B324" s="2" t="s">
        <v>484</v>
      </c>
      <c r="C324" s="1" t="n">
        <v>25800</v>
      </c>
    </row>
    <row r="325" customFormat="false" ht="15.6" hidden="false" customHeight="false" outlineLevel="0" collapsed="false">
      <c r="A325" s="3" t="s">
        <v>485</v>
      </c>
      <c r="B325" s="15" t="s">
        <v>486</v>
      </c>
      <c r="C325" s="3" t="n">
        <v>26286</v>
      </c>
    </row>
    <row r="326" customFormat="false" ht="15" hidden="false" customHeight="true" outlineLevel="0" collapsed="false">
      <c r="A326" s="16" t="s">
        <v>487</v>
      </c>
      <c r="B326" s="18" t="s">
        <v>488</v>
      </c>
      <c r="C326" s="17" t="s">
        <v>489</v>
      </c>
    </row>
    <row r="327" customFormat="false" ht="15" hidden="false" customHeight="true" outlineLevel="0" collapsed="false">
      <c r="A327" s="3" t="s">
        <v>490</v>
      </c>
      <c r="B327" s="15" t="s">
        <v>491</v>
      </c>
      <c r="C327" s="3" t="n">
        <v>31887</v>
      </c>
    </row>
    <row r="328" customFormat="false" ht="15.6" hidden="false" customHeight="false" outlineLevel="0" collapsed="false">
      <c r="A328" s="16" t="s">
        <v>492</v>
      </c>
      <c r="B328" s="19" t="s">
        <v>493</v>
      </c>
      <c r="C328" s="17" t="n">
        <v>31764</v>
      </c>
    </row>
    <row r="329" customFormat="false" ht="15" hidden="false" customHeight="true" outlineLevel="0" collapsed="false">
      <c r="A329" s="16" t="s">
        <v>492</v>
      </c>
      <c r="B329" s="19" t="s">
        <v>493</v>
      </c>
      <c r="C329" s="17" t="s">
        <v>494</v>
      </c>
    </row>
    <row r="330" customFormat="false" ht="15" hidden="false" customHeight="true" outlineLevel="0" collapsed="false">
      <c r="A330" s="3" t="s">
        <v>495</v>
      </c>
      <c r="B330" s="15" t="s">
        <v>496</v>
      </c>
      <c r="C330" s="3" t="n">
        <v>33346</v>
      </c>
    </row>
    <row r="331" customFormat="false" ht="15" hidden="false" customHeight="true" outlineLevel="0" collapsed="false">
      <c r="A331" s="11" t="s">
        <v>497</v>
      </c>
      <c r="B331" s="19" t="s">
        <v>498</v>
      </c>
      <c r="C331" s="1" t="n">
        <v>25868</v>
      </c>
    </row>
    <row r="332" customFormat="false" ht="15" hidden="false" customHeight="true" outlineLevel="0" collapsed="false">
      <c r="A332" s="16" t="s">
        <v>499</v>
      </c>
      <c r="B332" s="18" t="s">
        <v>500</v>
      </c>
      <c r="C332" s="17" t="s">
        <v>501</v>
      </c>
    </row>
    <row r="333" customFormat="false" ht="15" hidden="false" customHeight="true" outlineLevel="0" collapsed="false">
      <c r="A333" s="16" t="s">
        <v>499</v>
      </c>
      <c r="B333" s="18" t="s">
        <v>500</v>
      </c>
      <c r="C333" s="17" t="s">
        <v>502</v>
      </c>
    </row>
    <row r="334" customFormat="false" ht="15" hidden="false" customHeight="true" outlineLevel="0" collapsed="false">
      <c r="A334" s="3" t="s">
        <v>503</v>
      </c>
      <c r="B334" s="2" t="s">
        <v>504</v>
      </c>
      <c r="C334" s="3" t="n">
        <v>26726</v>
      </c>
    </row>
    <row r="335" customFormat="false" ht="15.6" hidden="false" customHeight="false" outlineLevel="0" collapsed="false">
      <c r="A335" s="3" t="s">
        <v>503</v>
      </c>
      <c r="B335" s="2" t="s">
        <v>504</v>
      </c>
      <c r="C335" s="14" t="n">
        <v>35362</v>
      </c>
    </row>
    <row r="336" customFormat="false" ht="15.6" hidden="false" customHeight="false" outlineLevel="0" collapsed="false">
      <c r="A336" s="3" t="s">
        <v>503</v>
      </c>
      <c r="B336" s="2" t="s">
        <v>504</v>
      </c>
      <c r="C336" s="17" t="n">
        <v>41900</v>
      </c>
    </row>
    <row r="337" customFormat="false" ht="15.6" hidden="false" customHeight="false" outlineLevel="0" collapsed="false">
      <c r="A337" s="16" t="s">
        <v>505</v>
      </c>
      <c r="B337" s="2" t="s">
        <v>506</v>
      </c>
      <c r="C337" s="17" t="n">
        <v>44430</v>
      </c>
    </row>
    <row r="338" customFormat="false" ht="15.6" hidden="false" customHeight="false" outlineLevel="0" collapsed="false">
      <c r="A338" s="16" t="s">
        <v>505</v>
      </c>
      <c r="B338" s="2" t="s">
        <v>506</v>
      </c>
      <c r="C338" s="17" t="n">
        <v>44431</v>
      </c>
    </row>
    <row r="339" customFormat="false" ht="15" hidden="false" customHeight="true" outlineLevel="0" collapsed="false">
      <c r="A339" s="16" t="s">
        <v>507</v>
      </c>
      <c r="B339" s="18" t="s">
        <v>508</v>
      </c>
      <c r="C339" s="17" t="s">
        <v>509</v>
      </c>
    </row>
    <row r="340" customFormat="false" ht="15" hidden="false" customHeight="true" outlineLevel="0" collapsed="false">
      <c r="A340" s="16" t="s">
        <v>510</v>
      </c>
      <c r="B340" s="2" t="s">
        <v>511</v>
      </c>
      <c r="C340" s="17" t="n">
        <v>31646</v>
      </c>
    </row>
    <row r="341" customFormat="false" ht="15" hidden="false" customHeight="true" outlineLevel="0" collapsed="false">
      <c r="A341" s="16" t="s">
        <v>510</v>
      </c>
      <c r="B341" s="2" t="s">
        <v>511</v>
      </c>
      <c r="C341" s="17" t="s">
        <v>512</v>
      </c>
    </row>
    <row r="342" customFormat="false" ht="15" hidden="false" customHeight="true" outlineLevel="0" collapsed="false">
      <c r="A342" s="16" t="s">
        <v>513</v>
      </c>
      <c r="B342" s="2" t="s">
        <v>514</v>
      </c>
      <c r="C342" s="17" t="s">
        <v>515</v>
      </c>
    </row>
    <row r="343" customFormat="false" ht="15.6" hidden="false" customHeight="false" outlineLevel="0" collapsed="false">
      <c r="A343" s="16" t="s">
        <v>513</v>
      </c>
      <c r="B343" s="2" t="s">
        <v>514</v>
      </c>
      <c r="C343" s="17" t="s">
        <v>516</v>
      </c>
    </row>
    <row r="344" customFormat="false" ht="15.6" hidden="false" customHeight="false" outlineLevel="0" collapsed="false">
      <c r="A344" s="11" t="s">
        <v>517</v>
      </c>
      <c r="B344" s="19" t="s">
        <v>518</v>
      </c>
      <c r="C344" s="1" t="n">
        <v>28511</v>
      </c>
    </row>
    <row r="345" customFormat="false" ht="15.6" hidden="false" customHeight="false" outlineLevel="0" collapsed="false">
      <c r="A345" s="11" t="s">
        <v>517</v>
      </c>
      <c r="B345" s="19" t="s">
        <v>518</v>
      </c>
      <c r="C345" s="1" t="n">
        <v>35290</v>
      </c>
    </row>
    <row r="346" customFormat="false" ht="15.6" hidden="false" customHeight="false" outlineLevel="0" collapsed="false">
      <c r="A346" s="1" t="s">
        <v>519</v>
      </c>
      <c r="B346" s="2" t="s">
        <v>520</v>
      </c>
      <c r="C346" s="1" t="n">
        <v>25833</v>
      </c>
    </row>
    <row r="347" customFormat="false" ht="15" hidden="false" customHeight="true" outlineLevel="0" collapsed="false">
      <c r="A347" s="1" t="s">
        <v>519</v>
      </c>
      <c r="B347" s="2" t="s">
        <v>520</v>
      </c>
      <c r="C347" s="1" t="n">
        <v>33418</v>
      </c>
    </row>
    <row r="348" customFormat="false" ht="15.6" hidden="false" customHeight="false" outlineLevel="0" collapsed="false">
      <c r="A348" s="16" t="s">
        <v>521</v>
      </c>
      <c r="B348" s="18" t="s">
        <v>521</v>
      </c>
      <c r="C348" s="17" t="s">
        <v>522</v>
      </c>
    </row>
    <row r="349" customFormat="false" ht="15.6" hidden="false" customHeight="false" outlineLevel="0" collapsed="false">
      <c r="A349" s="16" t="s">
        <v>521</v>
      </c>
      <c r="B349" s="18" t="s">
        <v>521</v>
      </c>
      <c r="C349" s="17" t="s">
        <v>523</v>
      </c>
    </row>
    <row r="350" customFormat="false" ht="15" hidden="false" customHeight="true" outlineLevel="0" collapsed="false">
      <c r="A350" s="1" t="s">
        <v>524</v>
      </c>
      <c r="B350" s="12" t="s">
        <v>525</v>
      </c>
      <c r="C350" s="3" t="s">
        <v>526</v>
      </c>
    </row>
    <row r="351" customFormat="false" ht="15" hidden="false" customHeight="true" outlineLevel="0" collapsed="false">
      <c r="A351" s="1" t="s">
        <v>524</v>
      </c>
      <c r="B351" s="12" t="s">
        <v>525</v>
      </c>
      <c r="C351" s="3" t="s">
        <v>527</v>
      </c>
    </row>
    <row r="352" customFormat="false" ht="15.6" hidden="false" customHeight="false" outlineLevel="0" collapsed="false">
      <c r="A352" s="3" t="s">
        <v>528</v>
      </c>
      <c r="B352" s="15" t="s">
        <v>528</v>
      </c>
      <c r="C352" s="3" t="n">
        <v>31888</v>
      </c>
    </row>
    <row r="353" customFormat="false" ht="15.6" hidden="false" customHeight="false" outlineLevel="0" collapsed="false">
      <c r="A353" s="1" t="s">
        <v>529</v>
      </c>
      <c r="B353" s="2" t="s">
        <v>530</v>
      </c>
      <c r="C353" s="1" t="n">
        <v>31254</v>
      </c>
    </row>
    <row r="354" customFormat="false" ht="15" hidden="false" customHeight="true" outlineLevel="0" collapsed="false">
      <c r="A354" s="1" t="s">
        <v>531</v>
      </c>
      <c r="B354" s="29" t="s">
        <v>532</v>
      </c>
      <c r="C354" s="13" t="n">
        <v>28353</v>
      </c>
    </row>
    <row r="355" customFormat="false" ht="15.6" hidden="false" customHeight="false" outlineLevel="0" collapsed="false">
      <c r="A355" s="3" t="s">
        <v>533</v>
      </c>
      <c r="B355" s="2" t="s">
        <v>534</v>
      </c>
      <c r="C355" s="3" t="n">
        <v>28889</v>
      </c>
    </row>
    <row r="356" customFormat="false" ht="15" hidden="false" customHeight="true" outlineLevel="0" collapsed="false">
      <c r="A356" s="11" t="s">
        <v>535</v>
      </c>
      <c r="B356" s="19" t="s">
        <v>536</v>
      </c>
      <c r="C356" s="1" t="s">
        <v>537</v>
      </c>
    </row>
    <row r="357" customFormat="false" ht="15.6" hidden="false" customHeight="false" outlineLevel="0" collapsed="false">
      <c r="A357" s="11" t="s">
        <v>538</v>
      </c>
      <c r="B357" s="19" t="s">
        <v>539</v>
      </c>
      <c r="C357" s="1" t="n">
        <v>28793</v>
      </c>
    </row>
    <row r="358" customFormat="false" ht="15.6" hidden="false" customHeight="false" outlineLevel="0" collapsed="false">
      <c r="A358" s="11" t="s">
        <v>540</v>
      </c>
      <c r="B358" s="19" t="s">
        <v>541</v>
      </c>
      <c r="C358" s="1" t="n">
        <v>27667</v>
      </c>
    </row>
    <row r="359" customFormat="false" ht="15.6" hidden="false" customHeight="false" outlineLevel="0" collapsed="false">
      <c r="A359" s="16" t="s">
        <v>542</v>
      </c>
      <c r="B359" s="18" t="s">
        <v>543</v>
      </c>
      <c r="C359" s="17" t="n">
        <v>28978</v>
      </c>
    </row>
    <row r="360" customFormat="false" ht="15" hidden="false" customHeight="true" outlineLevel="0" collapsed="false">
      <c r="A360" s="16" t="s">
        <v>542</v>
      </c>
      <c r="B360" s="18" t="s">
        <v>543</v>
      </c>
      <c r="C360" s="17" t="s">
        <v>544</v>
      </c>
    </row>
    <row r="361" customFormat="false" ht="15" hidden="false" customHeight="true" outlineLevel="0" collapsed="false">
      <c r="A361" s="11" t="s">
        <v>545</v>
      </c>
      <c r="B361" s="19" t="s">
        <v>546</v>
      </c>
      <c r="C361" s="1" t="n">
        <v>28345</v>
      </c>
    </row>
    <row r="362" customFormat="false" ht="15" hidden="false" customHeight="true" outlineLevel="0" collapsed="false">
      <c r="A362" s="11" t="s">
        <v>547</v>
      </c>
      <c r="B362" s="2" t="s">
        <v>548</v>
      </c>
      <c r="C362" s="1" t="n">
        <v>30489</v>
      </c>
    </row>
    <row r="363" customFormat="false" ht="15" hidden="false" customHeight="true" outlineLevel="0" collapsed="false">
      <c r="A363" s="1" t="s">
        <v>549</v>
      </c>
      <c r="B363" s="2" t="s">
        <v>549</v>
      </c>
      <c r="C363" s="1" t="s">
        <v>550</v>
      </c>
    </row>
    <row r="364" customFormat="false" ht="15" hidden="false" customHeight="true" outlineLevel="0" collapsed="false">
      <c r="A364" s="3" t="s">
        <v>551</v>
      </c>
      <c r="B364" s="15" t="s">
        <v>552</v>
      </c>
      <c r="C364" s="3" t="n">
        <v>27735</v>
      </c>
    </row>
    <row r="365" customFormat="false" ht="15" hidden="false" customHeight="true" outlineLevel="0" collapsed="false">
      <c r="A365" s="3" t="s">
        <v>551</v>
      </c>
      <c r="B365" s="15" t="s">
        <v>552</v>
      </c>
      <c r="C365" s="3" t="n">
        <v>33642</v>
      </c>
    </row>
    <row r="366" customFormat="false" ht="15" hidden="false" customHeight="true" outlineLevel="0" collapsed="false">
      <c r="A366" s="3" t="s">
        <v>553</v>
      </c>
      <c r="B366" s="12" t="s">
        <v>554</v>
      </c>
      <c r="C366" s="3" t="n">
        <v>29380</v>
      </c>
    </row>
    <row r="367" customFormat="false" ht="15" hidden="false" customHeight="true" outlineLevel="0" collapsed="false">
      <c r="A367" s="3" t="s">
        <v>555</v>
      </c>
      <c r="B367" s="15" t="s">
        <v>555</v>
      </c>
      <c r="C367" s="3" t="n">
        <v>28516</v>
      </c>
    </row>
    <row r="368" customFormat="false" ht="15" hidden="false" customHeight="true" outlineLevel="0" collapsed="false">
      <c r="A368" s="16" t="s">
        <v>556</v>
      </c>
      <c r="B368" s="18" t="s">
        <v>556</v>
      </c>
      <c r="C368" s="17" t="s">
        <v>557</v>
      </c>
    </row>
    <row r="369" customFormat="false" ht="15.6" hidden="false" customHeight="false" outlineLevel="0" collapsed="false">
      <c r="A369" s="16" t="s">
        <v>556</v>
      </c>
      <c r="B369" s="18" t="s">
        <v>556</v>
      </c>
      <c r="C369" s="17" t="s">
        <v>558</v>
      </c>
    </row>
    <row r="370" customFormat="false" ht="15.6" hidden="false" customHeight="false" outlineLevel="0" collapsed="false">
      <c r="A370" s="3" t="s">
        <v>559</v>
      </c>
      <c r="B370" s="12" t="s">
        <v>560</v>
      </c>
      <c r="C370" s="3" t="n">
        <v>28929</v>
      </c>
    </row>
    <row r="371" customFormat="false" ht="15.6" hidden="false" customHeight="false" outlineLevel="0" collapsed="false">
      <c r="A371" s="22" t="s">
        <v>561</v>
      </c>
      <c r="B371" s="23" t="s">
        <v>562</v>
      </c>
      <c r="C371" s="14" t="n">
        <v>31118</v>
      </c>
    </row>
    <row r="372" customFormat="false" ht="15.6" hidden="false" customHeight="false" outlineLevel="0" collapsed="false">
      <c r="A372" s="22" t="s">
        <v>561</v>
      </c>
      <c r="B372" s="23" t="s">
        <v>562</v>
      </c>
      <c r="C372" s="14" t="n">
        <v>36757</v>
      </c>
    </row>
    <row r="373" customFormat="false" ht="15.6" hidden="false" customHeight="false" outlineLevel="0" collapsed="false">
      <c r="A373" s="22" t="s">
        <v>561</v>
      </c>
      <c r="B373" s="2" t="s">
        <v>562</v>
      </c>
      <c r="C373" s="14" t="s">
        <v>563</v>
      </c>
    </row>
    <row r="374" customFormat="false" ht="15.6" hidden="false" customHeight="false" outlineLevel="0" collapsed="false">
      <c r="A374" s="1" t="s">
        <v>564</v>
      </c>
      <c r="B374" s="2" t="s">
        <v>565</v>
      </c>
      <c r="C374" s="1" t="s">
        <v>566</v>
      </c>
    </row>
    <row r="375" customFormat="false" ht="15.6" hidden="false" customHeight="false" outlineLevel="0" collapsed="false">
      <c r="A375" s="16" t="s">
        <v>567</v>
      </c>
      <c r="B375" s="2" t="s">
        <v>568</v>
      </c>
      <c r="C375" s="17" t="n">
        <v>31510</v>
      </c>
    </row>
    <row r="376" customFormat="false" ht="15.6" hidden="false" customHeight="false" outlineLevel="0" collapsed="false">
      <c r="A376" s="16" t="s">
        <v>567</v>
      </c>
      <c r="B376" s="2" t="s">
        <v>568</v>
      </c>
      <c r="C376" s="17" t="n">
        <v>31511</v>
      </c>
    </row>
    <row r="377" customFormat="false" ht="15" hidden="false" customHeight="true" outlineLevel="0" collapsed="false">
      <c r="A377" s="1" t="s">
        <v>567</v>
      </c>
      <c r="B377" s="23" t="s">
        <v>568</v>
      </c>
      <c r="C377" s="14" t="s">
        <v>569</v>
      </c>
    </row>
    <row r="378" customFormat="false" ht="15" hidden="false" customHeight="true" outlineLevel="0" collapsed="false">
      <c r="A378" s="16" t="s">
        <v>570</v>
      </c>
      <c r="B378" s="18" t="s">
        <v>570</v>
      </c>
      <c r="C378" s="1" t="n">
        <v>35751</v>
      </c>
    </row>
    <row r="379" customFormat="false" ht="15.6" hidden="false" customHeight="false" outlineLevel="0" collapsed="false">
      <c r="A379" s="16" t="s">
        <v>570</v>
      </c>
      <c r="B379" s="18" t="s">
        <v>570</v>
      </c>
      <c r="C379" s="17" t="s">
        <v>571</v>
      </c>
    </row>
    <row r="380" customFormat="false" ht="15" hidden="false" customHeight="true" outlineLevel="0" collapsed="false">
      <c r="A380" s="3" t="s">
        <v>572</v>
      </c>
      <c r="B380" s="15" t="s">
        <v>573</v>
      </c>
      <c r="C380" s="14" t="n">
        <v>26251</v>
      </c>
    </row>
    <row r="381" customFormat="false" ht="15" hidden="false" customHeight="true" outlineLevel="0" collapsed="false">
      <c r="A381" s="3" t="s">
        <v>572</v>
      </c>
      <c r="B381" s="23" t="s">
        <v>573</v>
      </c>
      <c r="C381" s="17" t="s">
        <v>574</v>
      </c>
    </row>
    <row r="382" customFormat="false" ht="15" hidden="false" customHeight="true" outlineLevel="0" collapsed="false">
      <c r="A382" s="3" t="s">
        <v>572</v>
      </c>
      <c r="B382" s="23" t="s">
        <v>573</v>
      </c>
      <c r="C382" s="14" t="s">
        <v>575</v>
      </c>
    </row>
    <row r="383" customFormat="false" ht="15" hidden="false" customHeight="true" outlineLevel="0" collapsed="false">
      <c r="A383" s="3" t="s">
        <v>572</v>
      </c>
      <c r="B383" s="23" t="s">
        <v>573</v>
      </c>
      <c r="C383" s="17" t="s">
        <v>576</v>
      </c>
    </row>
    <row r="384" customFormat="false" ht="15" hidden="false" customHeight="true" outlineLevel="0" collapsed="false">
      <c r="A384" s="3" t="s">
        <v>572</v>
      </c>
      <c r="B384" s="23" t="s">
        <v>573</v>
      </c>
      <c r="C384" s="14" t="s">
        <v>577</v>
      </c>
    </row>
    <row r="385" customFormat="false" ht="15.6" hidden="false" customHeight="false" outlineLevel="0" collapsed="false">
      <c r="A385" s="3" t="s">
        <v>572</v>
      </c>
      <c r="B385" s="23" t="s">
        <v>573</v>
      </c>
      <c r="C385" s="14" t="s">
        <v>578</v>
      </c>
    </row>
    <row r="386" customFormat="false" ht="15.6" hidden="false" customHeight="false" outlineLevel="0" collapsed="false">
      <c r="A386" s="11" t="s">
        <v>579</v>
      </c>
      <c r="B386" s="2" t="s">
        <v>580</v>
      </c>
      <c r="C386" s="1" t="s">
        <v>581</v>
      </c>
    </row>
    <row r="387" customFormat="false" ht="15.6" hidden="false" customHeight="false" outlineLevel="0" collapsed="false">
      <c r="A387" s="1" t="s">
        <v>582</v>
      </c>
      <c r="B387" s="2" t="s">
        <v>583</v>
      </c>
      <c r="C387" s="1" t="n">
        <v>35355</v>
      </c>
    </row>
    <row r="388" customFormat="false" ht="15" hidden="false" customHeight="true" outlineLevel="0" collapsed="false">
      <c r="A388" s="11" t="s">
        <v>584</v>
      </c>
      <c r="B388" s="2" t="s">
        <v>585</v>
      </c>
      <c r="C388" s="3" t="n">
        <v>25885</v>
      </c>
    </row>
    <row r="389" customFormat="false" ht="15" hidden="false" customHeight="true" outlineLevel="0" collapsed="false">
      <c r="A389" s="11" t="s">
        <v>584</v>
      </c>
      <c r="B389" s="2" t="s">
        <v>585</v>
      </c>
      <c r="C389" s="3" t="n">
        <v>53994</v>
      </c>
    </row>
    <row r="390" customFormat="false" ht="15" hidden="false" customHeight="true" outlineLevel="0" collapsed="false">
      <c r="A390" s="1" t="s">
        <v>586</v>
      </c>
      <c r="B390" s="12" t="s">
        <v>587</v>
      </c>
      <c r="C390" s="3" t="n">
        <v>28620</v>
      </c>
    </row>
    <row r="391" customFormat="false" ht="15" hidden="false" customHeight="true" outlineLevel="0" collapsed="false">
      <c r="A391" s="3" t="s">
        <v>588</v>
      </c>
      <c r="B391" s="15" t="s">
        <v>589</v>
      </c>
      <c r="C391" s="3" t="n">
        <v>31470</v>
      </c>
    </row>
    <row r="392" customFormat="false" ht="15" hidden="false" customHeight="true" outlineLevel="0" collapsed="false">
      <c r="A392" s="3" t="s">
        <v>588</v>
      </c>
      <c r="B392" s="15" t="s">
        <v>589</v>
      </c>
      <c r="C392" s="3" t="n">
        <v>31666</v>
      </c>
    </row>
    <row r="393" customFormat="false" ht="15" hidden="false" customHeight="true" outlineLevel="0" collapsed="false">
      <c r="A393" s="3" t="s">
        <v>590</v>
      </c>
      <c r="B393" s="12" t="s">
        <v>591</v>
      </c>
      <c r="C393" s="3" t="n">
        <v>28724</v>
      </c>
    </row>
    <row r="394" customFormat="false" ht="15" hidden="false" customHeight="true" outlineLevel="0" collapsed="false">
      <c r="A394" s="3" t="s">
        <v>590</v>
      </c>
      <c r="B394" s="2" t="s">
        <v>591</v>
      </c>
      <c r="C394" s="1" t="n">
        <v>37496</v>
      </c>
    </row>
    <row r="395" customFormat="false" ht="15.6" hidden="false" customHeight="false" outlineLevel="0" collapsed="false">
      <c r="A395" s="3" t="s">
        <v>590</v>
      </c>
      <c r="B395" s="12" t="s">
        <v>591</v>
      </c>
      <c r="C395" s="1" t="n">
        <v>38215</v>
      </c>
    </row>
    <row r="396" customFormat="false" ht="15" hidden="false" customHeight="true" outlineLevel="0" collapsed="false">
      <c r="A396" s="3" t="s">
        <v>590</v>
      </c>
      <c r="B396" s="2" t="s">
        <v>591</v>
      </c>
      <c r="C396" s="1" t="s">
        <v>592</v>
      </c>
    </row>
    <row r="397" customFormat="false" ht="15" hidden="false" customHeight="true" outlineLevel="0" collapsed="false">
      <c r="A397" s="3" t="s">
        <v>590</v>
      </c>
      <c r="B397" s="12" t="s">
        <v>591</v>
      </c>
      <c r="C397" s="1" t="s">
        <v>593</v>
      </c>
    </row>
    <row r="398" customFormat="false" ht="15.6" hidden="false" customHeight="false" outlineLevel="0" collapsed="false">
      <c r="A398" s="3" t="s">
        <v>594</v>
      </c>
      <c r="B398" s="12" t="s">
        <v>595</v>
      </c>
      <c r="C398" s="1" t="n">
        <v>31115</v>
      </c>
    </row>
    <row r="399" customFormat="false" ht="15.6" hidden="false" customHeight="false" outlineLevel="0" collapsed="false">
      <c r="A399" s="1" t="s">
        <v>596</v>
      </c>
      <c r="B399" s="2" t="s">
        <v>597</v>
      </c>
      <c r="C399" s="1" t="n">
        <v>34945</v>
      </c>
    </row>
    <row r="400" customFormat="false" ht="15.6" hidden="false" customHeight="false" outlineLevel="0" collapsed="false">
      <c r="A400" s="16" t="s">
        <v>598</v>
      </c>
      <c r="B400" s="18" t="s">
        <v>599</v>
      </c>
      <c r="C400" s="17" t="n">
        <v>28991</v>
      </c>
    </row>
    <row r="401" customFormat="false" ht="15" hidden="false" customHeight="true" outlineLevel="0" collapsed="false">
      <c r="A401" s="16" t="s">
        <v>600</v>
      </c>
      <c r="B401" s="2" t="s">
        <v>601</v>
      </c>
      <c r="C401" s="17" t="n">
        <v>31565</v>
      </c>
    </row>
    <row r="402" customFormat="false" ht="15.6" hidden="false" customHeight="false" outlineLevel="0" collapsed="false">
      <c r="A402" s="16" t="s">
        <v>600</v>
      </c>
      <c r="B402" s="2" t="s">
        <v>601</v>
      </c>
      <c r="C402" s="17" t="s">
        <v>602</v>
      </c>
    </row>
    <row r="403" customFormat="false" ht="15" hidden="false" customHeight="true" outlineLevel="0" collapsed="false">
      <c r="A403" s="1" t="s">
        <v>603</v>
      </c>
      <c r="B403" s="2" t="s">
        <v>604</v>
      </c>
      <c r="C403" s="1" t="n">
        <v>25834</v>
      </c>
    </row>
    <row r="404" customFormat="false" ht="15.6" hidden="false" customHeight="false" outlineLevel="0" collapsed="false">
      <c r="A404" s="1" t="s">
        <v>603</v>
      </c>
      <c r="B404" s="2" t="s">
        <v>604</v>
      </c>
      <c r="C404" s="1" t="n">
        <v>33885</v>
      </c>
    </row>
    <row r="405" customFormat="false" ht="15" hidden="false" customHeight="true" outlineLevel="0" collapsed="false">
      <c r="A405" s="16" t="s">
        <v>605</v>
      </c>
      <c r="B405" s="2" t="s">
        <v>606</v>
      </c>
      <c r="C405" s="17" t="n">
        <v>26288</v>
      </c>
    </row>
    <row r="406" customFormat="false" ht="15" hidden="false" customHeight="true" outlineLevel="0" collapsed="false">
      <c r="A406" s="11" t="s">
        <v>607</v>
      </c>
      <c r="B406" s="19" t="s">
        <v>608</v>
      </c>
      <c r="C406" s="1" t="s">
        <v>609</v>
      </c>
    </row>
    <row r="407" customFormat="false" ht="15" hidden="false" customHeight="true" outlineLevel="0" collapsed="false">
      <c r="A407" s="16" t="s">
        <v>610</v>
      </c>
      <c r="B407" s="2" t="s">
        <v>611</v>
      </c>
      <c r="C407" s="17" t="n">
        <v>28956</v>
      </c>
    </row>
    <row r="408" customFormat="false" ht="15" hidden="false" customHeight="true" outlineLevel="0" collapsed="false">
      <c r="A408" s="16" t="s">
        <v>610</v>
      </c>
      <c r="B408" s="2" t="s">
        <v>611</v>
      </c>
      <c r="C408" s="17" t="s">
        <v>612</v>
      </c>
    </row>
    <row r="409" customFormat="false" ht="15" hidden="false" customHeight="true" outlineLevel="0" collapsed="false">
      <c r="A409" s="1" t="s">
        <v>613</v>
      </c>
      <c r="B409" s="19" t="s">
        <v>614</v>
      </c>
      <c r="C409" s="1" t="n">
        <v>27670</v>
      </c>
    </row>
    <row r="410" customFormat="false" ht="15" hidden="false" customHeight="true" outlineLevel="0" collapsed="false">
      <c r="A410" s="16" t="s">
        <v>615</v>
      </c>
      <c r="B410" s="18" t="s">
        <v>615</v>
      </c>
      <c r="C410" s="17" t="s">
        <v>616</v>
      </c>
    </row>
    <row r="411" customFormat="false" ht="15.6" hidden="false" customHeight="false" outlineLevel="0" collapsed="false">
      <c r="A411" s="16" t="s">
        <v>615</v>
      </c>
      <c r="B411" s="18" t="s">
        <v>615</v>
      </c>
      <c r="C411" s="17" t="s">
        <v>617</v>
      </c>
    </row>
    <row r="412" customFormat="false" ht="15.6" hidden="false" customHeight="false" outlineLevel="0" collapsed="false">
      <c r="A412" s="3" t="s">
        <v>618</v>
      </c>
      <c r="B412" s="2" t="s">
        <v>619</v>
      </c>
      <c r="C412" s="3" t="n">
        <v>31915</v>
      </c>
    </row>
    <row r="413" customFormat="false" ht="15.6" hidden="false" customHeight="false" outlineLevel="0" collapsed="false">
      <c r="A413" s="3" t="s">
        <v>618</v>
      </c>
      <c r="B413" s="2" t="s">
        <v>619</v>
      </c>
      <c r="C413" s="3" t="n">
        <v>34651</v>
      </c>
    </row>
    <row r="414" customFormat="false" ht="15.6" hidden="false" customHeight="false" outlineLevel="0" collapsed="false">
      <c r="A414" s="16" t="s">
        <v>620</v>
      </c>
      <c r="B414" s="2" t="s">
        <v>621</v>
      </c>
      <c r="C414" s="17" t="s">
        <v>622</v>
      </c>
    </row>
    <row r="415" customFormat="false" ht="15.6" hidden="false" customHeight="false" outlineLevel="0" collapsed="false">
      <c r="A415" s="16" t="s">
        <v>623</v>
      </c>
      <c r="B415" s="18" t="s">
        <v>624</v>
      </c>
      <c r="C415" s="17" t="s">
        <v>625</v>
      </c>
    </row>
    <row r="416" customFormat="false" ht="15.6" hidden="false" customHeight="false" outlineLevel="0" collapsed="false">
      <c r="A416" s="16" t="s">
        <v>626</v>
      </c>
      <c r="B416" s="2" t="s">
        <v>627</v>
      </c>
      <c r="C416" s="17" t="s">
        <v>628</v>
      </c>
    </row>
    <row r="417" customFormat="false" ht="15.6" hidden="false" customHeight="false" outlineLevel="0" collapsed="false">
      <c r="A417" s="16" t="s">
        <v>626</v>
      </c>
      <c r="B417" s="2" t="s">
        <v>627</v>
      </c>
      <c r="C417" s="17" t="s">
        <v>629</v>
      </c>
    </row>
    <row r="418" customFormat="false" ht="15" hidden="false" customHeight="true" outlineLevel="0" collapsed="false">
      <c r="A418" s="20" t="s">
        <v>630</v>
      </c>
      <c r="B418" s="25" t="s">
        <v>630</v>
      </c>
      <c r="C418" s="26" t="n">
        <v>25809</v>
      </c>
    </row>
    <row r="419" customFormat="false" ht="15.6" hidden="false" customHeight="true" outlineLevel="0" collapsed="false">
      <c r="A419" s="16" t="s">
        <v>631</v>
      </c>
      <c r="B419" s="2" t="s">
        <v>632</v>
      </c>
      <c r="C419" s="17" t="s">
        <v>633</v>
      </c>
    </row>
    <row r="420" customFormat="false" ht="15.6" hidden="false" customHeight="true" outlineLevel="0" collapsed="false">
      <c r="A420" s="16" t="s">
        <v>631</v>
      </c>
      <c r="B420" s="2" t="s">
        <v>632</v>
      </c>
      <c r="C420" s="17" t="s">
        <v>634</v>
      </c>
    </row>
    <row r="421" customFormat="false" ht="15.6" hidden="false" customHeight="true" outlineLevel="0" collapsed="false">
      <c r="A421" s="16" t="s">
        <v>635</v>
      </c>
      <c r="B421" s="2" t="s">
        <v>636</v>
      </c>
      <c r="C421" s="17" t="s">
        <v>637</v>
      </c>
    </row>
    <row r="422" customFormat="false" ht="15.6" hidden="false" customHeight="true" outlineLevel="0" collapsed="false">
      <c r="A422" s="16" t="s">
        <v>635</v>
      </c>
      <c r="B422" s="2" t="s">
        <v>636</v>
      </c>
      <c r="C422" s="17" t="s">
        <v>638</v>
      </c>
    </row>
    <row r="423" customFormat="false" ht="15.6" hidden="false" customHeight="true" outlineLevel="0" collapsed="false">
      <c r="A423" s="3" t="s">
        <v>639</v>
      </c>
      <c r="B423" s="15" t="s">
        <v>640</v>
      </c>
      <c r="C423" s="3" t="n">
        <v>28974</v>
      </c>
    </row>
    <row r="424" customFormat="false" ht="15" hidden="false" customHeight="true" outlineLevel="0" collapsed="false">
      <c r="A424" s="3" t="s">
        <v>639</v>
      </c>
      <c r="B424" s="15" t="s">
        <v>640</v>
      </c>
      <c r="C424" s="3" t="n">
        <v>32870</v>
      </c>
    </row>
    <row r="425" customFormat="false" ht="15" hidden="false" customHeight="true" outlineLevel="0" collapsed="false">
      <c r="A425" s="3" t="s">
        <v>639</v>
      </c>
      <c r="B425" s="15" t="s">
        <v>640</v>
      </c>
      <c r="C425" s="3" t="n">
        <v>32991</v>
      </c>
    </row>
    <row r="426" customFormat="false" ht="15.6" hidden="false" customHeight="true" outlineLevel="0" collapsed="false">
      <c r="A426" s="11" t="s">
        <v>641</v>
      </c>
      <c r="B426" s="2" t="s">
        <v>642</v>
      </c>
      <c r="C426" s="1" t="n">
        <v>34974</v>
      </c>
    </row>
    <row r="427" customFormat="false" ht="15.6" hidden="false" customHeight="true" outlineLevel="0" collapsed="false">
      <c r="A427" s="16" t="s">
        <v>643</v>
      </c>
      <c r="B427" s="18" t="s">
        <v>643</v>
      </c>
      <c r="C427" s="17" t="s">
        <v>644</v>
      </c>
    </row>
    <row r="428" customFormat="false" ht="15.6" hidden="false" customHeight="false" outlineLevel="0" collapsed="false">
      <c r="A428" s="16" t="s">
        <v>643</v>
      </c>
      <c r="B428" s="18" t="s">
        <v>643</v>
      </c>
      <c r="C428" s="17" t="s">
        <v>645</v>
      </c>
    </row>
    <row r="429" customFormat="false" ht="15" hidden="false" customHeight="true" outlineLevel="0" collapsed="false">
      <c r="A429" s="16" t="s">
        <v>646</v>
      </c>
      <c r="B429" s="18" t="s">
        <v>647</v>
      </c>
      <c r="C429" s="1" t="n">
        <v>34682</v>
      </c>
    </row>
    <row r="430" customFormat="false" ht="15" hidden="false" customHeight="true" outlineLevel="0" collapsed="false">
      <c r="A430" s="16" t="s">
        <v>646</v>
      </c>
      <c r="B430" s="18" t="s">
        <v>647</v>
      </c>
      <c r="C430" s="17" t="s">
        <v>648</v>
      </c>
    </row>
    <row r="431" customFormat="false" ht="15.6" hidden="false" customHeight="false" outlineLevel="0" collapsed="false">
      <c r="A431" s="3" t="s">
        <v>649</v>
      </c>
      <c r="B431" s="15" t="s">
        <v>650</v>
      </c>
      <c r="C431" s="3" t="n">
        <v>26289</v>
      </c>
    </row>
    <row r="432" customFormat="false" ht="15.6" hidden="false" customHeight="false" outlineLevel="0" collapsed="false">
      <c r="A432" s="1" t="s">
        <v>651</v>
      </c>
      <c r="B432" s="19" t="s">
        <v>652</v>
      </c>
      <c r="C432" s="1" t="s">
        <v>653</v>
      </c>
    </row>
    <row r="433" customFormat="false" ht="15" hidden="false" customHeight="true" outlineLevel="0" collapsed="false">
      <c r="A433" s="16" t="s">
        <v>654</v>
      </c>
      <c r="B433" s="18" t="s">
        <v>655</v>
      </c>
      <c r="C433" s="17" t="n">
        <v>31936</v>
      </c>
    </row>
    <row r="434" customFormat="false" ht="15" hidden="false" customHeight="true" outlineLevel="0" collapsed="false">
      <c r="A434" s="16" t="s">
        <v>654</v>
      </c>
      <c r="B434" s="18" t="s">
        <v>655</v>
      </c>
      <c r="C434" s="1" t="n">
        <v>35038</v>
      </c>
    </row>
    <row r="435" customFormat="false" ht="15" hidden="false" customHeight="true" outlineLevel="0" collapsed="false">
      <c r="A435" s="11" t="s">
        <v>656</v>
      </c>
      <c r="B435" s="19" t="s">
        <v>657</v>
      </c>
      <c r="C435" s="1" t="s">
        <v>658</v>
      </c>
    </row>
    <row r="436" customFormat="false" ht="15" hidden="false" customHeight="true" outlineLevel="0" collapsed="false">
      <c r="A436" s="3" t="s">
        <v>659</v>
      </c>
      <c r="B436" s="2" t="s">
        <v>660</v>
      </c>
      <c r="C436" s="3" t="n">
        <v>26290</v>
      </c>
    </row>
    <row r="437" customFormat="false" ht="15" hidden="false" customHeight="true" outlineLevel="0" collapsed="false">
      <c r="A437" s="1" t="s">
        <v>661</v>
      </c>
      <c r="B437" s="19" t="s">
        <v>662</v>
      </c>
      <c r="C437" s="17" t="n">
        <v>35363</v>
      </c>
    </row>
    <row r="438" customFormat="false" ht="15" hidden="false" customHeight="true" outlineLevel="0" collapsed="false">
      <c r="A438" s="3" t="s">
        <v>663</v>
      </c>
      <c r="B438" s="12" t="s">
        <v>664</v>
      </c>
      <c r="C438" s="3" t="n">
        <v>25886</v>
      </c>
    </row>
    <row r="439" customFormat="false" ht="15.6" hidden="false" customHeight="false" outlineLevel="0" collapsed="false">
      <c r="A439" s="1" t="s">
        <v>665</v>
      </c>
      <c r="B439" s="2" t="s">
        <v>666</v>
      </c>
      <c r="C439" s="14" t="s">
        <v>667</v>
      </c>
    </row>
    <row r="440" customFormat="false" ht="15.6" hidden="false" customHeight="false" outlineLevel="0" collapsed="false">
      <c r="A440" s="1" t="s">
        <v>668</v>
      </c>
      <c r="B440" s="2" t="s">
        <v>669</v>
      </c>
      <c r="C440" s="1" t="n">
        <v>35360</v>
      </c>
    </row>
    <row r="441" customFormat="false" ht="15.6" hidden="false" customHeight="false" outlineLevel="0" collapsed="false">
      <c r="A441" s="1" t="s">
        <v>668</v>
      </c>
      <c r="B441" s="2" t="s">
        <v>669</v>
      </c>
      <c r="C441" s="1" t="n">
        <v>35449</v>
      </c>
    </row>
    <row r="442" customFormat="false" ht="15.6" hidden="false" customHeight="false" outlineLevel="0" collapsed="false">
      <c r="A442" s="3" t="s">
        <v>670</v>
      </c>
      <c r="B442" s="19" t="s">
        <v>671</v>
      </c>
      <c r="C442" s="3" t="n">
        <v>31983</v>
      </c>
    </row>
    <row r="443" customFormat="false" ht="15.6" hidden="false" customHeight="false" outlineLevel="0" collapsed="false">
      <c r="A443" s="3" t="s">
        <v>670</v>
      </c>
      <c r="B443" s="19" t="s">
        <v>671</v>
      </c>
      <c r="C443" s="3" t="s">
        <v>672</v>
      </c>
    </row>
    <row r="444" customFormat="false" ht="15.6" hidden="false" customHeight="false" outlineLevel="0" collapsed="false">
      <c r="A444" s="3" t="s">
        <v>670</v>
      </c>
      <c r="B444" s="19" t="s">
        <v>671</v>
      </c>
      <c r="C444" s="3" t="s">
        <v>673</v>
      </c>
    </row>
    <row r="445" customFormat="false" ht="15.6" hidden="false" customHeight="false" outlineLevel="0" collapsed="false">
      <c r="A445" s="3" t="s">
        <v>670</v>
      </c>
      <c r="B445" s="19" t="s">
        <v>671</v>
      </c>
      <c r="C445" s="3" t="s">
        <v>674</v>
      </c>
    </row>
    <row r="446" customFormat="false" ht="15.6" hidden="false" customHeight="false" outlineLevel="0" collapsed="false">
      <c r="A446" s="3" t="s">
        <v>675</v>
      </c>
      <c r="B446" s="2" t="s">
        <v>676</v>
      </c>
      <c r="C446" s="3" t="n">
        <v>33620</v>
      </c>
    </row>
    <row r="447" customFormat="false" ht="15.6" hidden="false" customHeight="false" outlineLevel="0" collapsed="false">
      <c r="A447" s="3" t="s">
        <v>675</v>
      </c>
      <c r="B447" s="2" t="s">
        <v>676</v>
      </c>
      <c r="C447" s="3" t="n">
        <v>33629</v>
      </c>
    </row>
    <row r="448" customFormat="false" ht="15.6" hidden="false" customHeight="false" outlineLevel="0" collapsed="false">
      <c r="A448" s="3" t="s">
        <v>675</v>
      </c>
      <c r="B448" s="2" t="s">
        <v>676</v>
      </c>
      <c r="C448" s="3" t="n">
        <v>36771</v>
      </c>
    </row>
    <row r="449" customFormat="false" ht="15" hidden="false" customHeight="true" outlineLevel="0" collapsed="false">
      <c r="A449" s="16" t="s">
        <v>677</v>
      </c>
      <c r="B449" s="2" t="s">
        <v>678</v>
      </c>
      <c r="C449" s="17" t="n">
        <v>28600</v>
      </c>
    </row>
    <row r="450" customFormat="false" ht="15.6" hidden="false" customHeight="false" outlineLevel="0" collapsed="false">
      <c r="A450" s="16" t="s">
        <v>677</v>
      </c>
      <c r="B450" s="2" t="s">
        <v>678</v>
      </c>
      <c r="C450" s="1" t="n">
        <v>35328</v>
      </c>
    </row>
    <row r="451" customFormat="false" ht="15.6" hidden="false" customHeight="false" outlineLevel="0" collapsed="false">
      <c r="A451" s="11" t="s">
        <v>679</v>
      </c>
      <c r="B451" s="19" t="s">
        <v>680</v>
      </c>
      <c r="C451" s="1" t="n">
        <v>29384</v>
      </c>
    </row>
    <row r="452" customFormat="false" ht="15" hidden="false" customHeight="true" outlineLevel="0" collapsed="false">
      <c r="A452" s="1" t="s">
        <v>679</v>
      </c>
      <c r="B452" s="2" t="s">
        <v>680</v>
      </c>
      <c r="C452" s="30" t="n">
        <v>43283</v>
      </c>
    </row>
    <row r="453" customFormat="false" ht="15" hidden="false" customHeight="true" outlineLevel="0" collapsed="false">
      <c r="A453" s="3" t="s">
        <v>681</v>
      </c>
      <c r="B453" s="15" t="s">
        <v>682</v>
      </c>
      <c r="C453" s="3" t="n">
        <v>26291</v>
      </c>
    </row>
    <row r="454" customFormat="false" ht="15.6" hidden="false" customHeight="false" outlineLevel="0" collapsed="false">
      <c r="A454" s="3" t="s">
        <v>681</v>
      </c>
      <c r="B454" s="15" t="s">
        <v>682</v>
      </c>
      <c r="C454" s="17" t="n">
        <v>34726</v>
      </c>
    </row>
    <row r="455" customFormat="false" ht="15.6" hidden="false" customHeight="false" outlineLevel="0" collapsed="false">
      <c r="A455" s="3" t="s">
        <v>681</v>
      </c>
      <c r="B455" s="15" t="s">
        <v>682</v>
      </c>
      <c r="C455" s="17" t="n">
        <v>35341</v>
      </c>
    </row>
    <row r="456" customFormat="false" ht="15" hidden="false" customHeight="true" outlineLevel="0" collapsed="false">
      <c r="A456" s="3" t="s">
        <v>683</v>
      </c>
      <c r="B456" s="2" t="s">
        <v>684</v>
      </c>
      <c r="C456" s="3" t="n">
        <v>29422</v>
      </c>
    </row>
    <row r="457" customFormat="false" ht="15.6" hidden="false" customHeight="false" outlineLevel="0" collapsed="false">
      <c r="A457" s="1" t="s">
        <v>685</v>
      </c>
      <c r="B457" s="2" t="s">
        <v>686</v>
      </c>
      <c r="C457" s="1" t="n">
        <v>32019</v>
      </c>
    </row>
    <row r="458" customFormat="false" ht="15.6" hidden="false" customHeight="false" outlineLevel="0" collapsed="false">
      <c r="A458" s="1" t="s">
        <v>685</v>
      </c>
      <c r="B458" s="2" t="s">
        <v>686</v>
      </c>
      <c r="C458" s="1" t="n">
        <v>50668</v>
      </c>
    </row>
    <row r="459" customFormat="false" ht="15" hidden="false" customHeight="true" outlineLevel="0" collapsed="false">
      <c r="A459" s="11" t="s">
        <v>687</v>
      </c>
      <c r="B459" s="2" t="s">
        <v>688</v>
      </c>
      <c r="C459" s="1" t="n">
        <v>29602</v>
      </c>
    </row>
    <row r="460" customFormat="false" ht="15" hidden="false" customHeight="true" outlineLevel="0" collapsed="false">
      <c r="A460" s="16" t="s">
        <v>689</v>
      </c>
      <c r="B460" s="2" t="s">
        <v>690</v>
      </c>
      <c r="C460" s="17" t="s">
        <v>691</v>
      </c>
    </row>
    <row r="461" customFormat="false" ht="15" hidden="false" customHeight="true" outlineLevel="0" collapsed="false">
      <c r="A461" s="16" t="s">
        <v>689</v>
      </c>
      <c r="B461" s="2" t="s">
        <v>690</v>
      </c>
      <c r="C461" s="17" t="s">
        <v>692</v>
      </c>
    </row>
    <row r="462" customFormat="false" ht="15" hidden="false" customHeight="true" outlineLevel="0" collapsed="false">
      <c r="A462" s="16" t="s">
        <v>693</v>
      </c>
      <c r="B462" s="18" t="s">
        <v>694</v>
      </c>
      <c r="C462" s="17" t="n">
        <v>32929</v>
      </c>
    </row>
    <row r="463" customFormat="false" ht="15" hidden="false" customHeight="true" outlineLevel="0" collapsed="false">
      <c r="A463" s="16" t="s">
        <v>693</v>
      </c>
      <c r="B463" s="2" t="s">
        <v>694</v>
      </c>
      <c r="C463" s="3" t="n">
        <v>40949</v>
      </c>
    </row>
    <row r="464" customFormat="false" ht="15" hidden="false" customHeight="true" outlineLevel="0" collapsed="false">
      <c r="A464" s="16" t="s">
        <v>695</v>
      </c>
      <c r="B464" s="18" t="s">
        <v>695</v>
      </c>
      <c r="C464" s="17" t="s">
        <v>696</v>
      </c>
    </row>
    <row r="465" customFormat="false" ht="15" hidden="false" customHeight="true" outlineLevel="0" collapsed="false">
      <c r="A465" s="16" t="s">
        <v>697</v>
      </c>
      <c r="B465" s="2" t="s">
        <v>698</v>
      </c>
      <c r="C465" s="17" t="s">
        <v>699</v>
      </c>
    </row>
    <row r="466" customFormat="false" ht="15.6" hidden="false" customHeight="false" outlineLevel="0" collapsed="false">
      <c r="A466" s="1" t="s">
        <v>700</v>
      </c>
      <c r="B466" s="12" t="s">
        <v>701</v>
      </c>
      <c r="C466" s="1" t="n">
        <v>29403</v>
      </c>
    </row>
    <row r="467" customFormat="false" ht="15.6" hidden="false" customHeight="false" outlineLevel="0" collapsed="false">
      <c r="A467" s="3" t="s">
        <v>702</v>
      </c>
      <c r="B467" s="2" t="s">
        <v>703</v>
      </c>
      <c r="C467" s="3" t="n">
        <v>31645</v>
      </c>
    </row>
    <row r="468" customFormat="false" ht="15.6" hidden="false" customHeight="true" outlineLevel="0" collapsed="false">
      <c r="A468" s="3" t="s">
        <v>704</v>
      </c>
      <c r="B468" s="15" t="s">
        <v>704</v>
      </c>
      <c r="C468" s="3" t="n">
        <v>26292</v>
      </c>
    </row>
    <row r="469" customFormat="false" ht="15.6" hidden="false" customHeight="true" outlineLevel="0" collapsed="false">
      <c r="A469" s="16" t="s">
        <v>705</v>
      </c>
      <c r="B469" s="18" t="s">
        <v>705</v>
      </c>
      <c r="C469" s="17" t="s">
        <v>706</v>
      </c>
    </row>
    <row r="470" customFormat="false" ht="15.6" hidden="false" customHeight="true" outlineLevel="0" collapsed="false">
      <c r="A470" s="1" t="s">
        <v>707</v>
      </c>
      <c r="B470" s="2" t="s">
        <v>708</v>
      </c>
      <c r="C470" s="1" t="n">
        <v>37469</v>
      </c>
    </row>
    <row r="471" customFormat="false" ht="15.6" hidden="false" customHeight="false" outlineLevel="0" collapsed="false">
      <c r="A471" s="1" t="s">
        <v>709</v>
      </c>
      <c r="B471" s="15" t="s">
        <v>710</v>
      </c>
      <c r="C471" s="17" t="n">
        <v>27731</v>
      </c>
    </row>
    <row r="472" customFormat="false" ht="15" hidden="false" customHeight="true" outlineLevel="0" collapsed="false">
      <c r="A472" s="1" t="s">
        <v>709</v>
      </c>
      <c r="B472" s="15" t="s">
        <v>710</v>
      </c>
      <c r="C472" s="17" t="n">
        <v>35583</v>
      </c>
    </row>
    <row r="473" customFormat="false" ht="15.6" hidden="false" customHeight="false" outlineLevel="0" collapsed="false">
      <c r="A473" s="1" t="s">
        <v>709</v>
      </c>
      <c r="B473" s="15" t="s">
        <v>710</v>
      </c>
      <c r="C473" s="17" t="n">
        <v>51694</v>
      </c>
    </row>
    <row r="474" customFormat="false" ht="15.6" hidden="false" customHeight="false" outlineLevel="0" collapsed="false">
      <c r="A474" s="1" t="s">
        <v>709</v>
      </c>
      <c r="B474" s="15" t="s">
        <v>710</v>
      </c>
      <c r="C474" s="17" t="n">
        <v>56031</v>
      </c>
    </row>
    <row r="475" customFormat="false" ht="15.6" hidden="false" customHeight="true" outlineLevel="0" collapsed="false">
      <c r="A475" s="3" t="s">
        <v>711</v>
      </c>
      <c r="B475" s="2" t="s">
        <v>712</v>
      </c>
      <c r="C475" s="3" t="n">
        <v>28601</v>
      </c>
    </row>
    <row r="476" customFormat="false" ht="15" hidden="false" customHeight="true" outlineLevel="0" collapsed="false">
      <c r="A476" s="11" t="s">
        <v>713</v>
      </c>
      <c r="B476" s="19" t="s">
        <v>714</v>
      </c>
      <c r="C476" s="17" t="n">
        <v>50712</v>
      </c>
    </row>
    <row r="477" customFormat="false" ht="15" hidden="false" customHeight="true" outlineLevel="0" collapsed="false">
      <c r="A477" s="1" t="s">
        <v>715</v>
      </c>
      <c r="B477" s="2" t="s">
        <v>716</v>
      </c>
      <c r="C477" s="14" t="n">
        <v>25924</v>
      </c>
    </row>
    <row r="478" customFormat="false" ht="15" hidden="false" customHeight="true" outlineLevel="0" collapsed="false">
      <c r="A478" s="11" t="s">
        <v>717</v>
      </c>
      <c r="B478" s="2" t="s">
        <v>718</v>
      </c>
      <c r="C478" s="1" t="n">
        <v>31132</v>
      </c>
    </row>
    <row r="479" customFormat="false" ht="15" hidden="false" customHeight="true" outlineLevel="0" collapsed="false">
      <c r="A479" s="3" t="s">
        <v>719</v>
      </c>
      <c r="B479" s="15" t="s">
        <v>720</v>
      </c>
      <c r="C479" s="3" t="n">
        <v>28541</v>
      </c>
    </row>
    <row r="480" customFormat="false" ht="15.6" hidden="false" customHeight="true" outlineLevel="0" collapsed="false">
      <c r="A480" s="3" t="s">
        <v>719</v>
      </c>
      <c r="B480" s="15" t="s">
        <v>720</v>
      </c>
      <c r="C480" s="3" t="n">
        <v>33424</v>
      </c>
    </row>
    <row r="481" customFormat="false" ht="15" hidden="false" customHeight="true" outlineLevel="0" collapsed="false">
      <c r="A481" s="11" t="s">
        <v>721</v>
      </c>
      <c r="B481" s="2" t="s">
        <v>722</v>
      </c>
      <c r="C481" s="1" t="n">
        <v>31036</v>
      </c>
    </row>
    <row r="482" customFormat="false" ht="15" hidden="false" customHeight="true" outlineLevel="0" collapsed="false">
      <c r="A482" s="11" t="s">
        <v>721</v>
      </c>
      <c r="B482" s="2" t="s">
        <v>722</v>
      </c>
      <c r="C482" s="1" t="n">
        <v>31311</v>
      </c>
    </row>
    <row r="483" customFormat="false" ht="15.6" hidden="false" customHeight="true" outlineLevel="0" collapsed="false">
      <c r="A483" s="16" t="s">
        <v>723</v>
      </c>
      <c r="B483" s="18" t="s">
        <v>723</v>
      </c>
      <c r="C483" s="11" t="s">
        <v>724</v>
      </c>
    </row>
    <row r="484" customFormat="false" ht="15.6" hidden="false" customHeight="false" outlineLevel="0" collapsed="false">
      <c r="A484" s="16" t="s">
        <v>723</v>
      </c>
      <c r="B484" s="18" t="s">
        <v>723</v>
      </c>
      <c r="C484" s="17" t="s">
        <v>725</v>
      </c>
    </row>
    <row r="485" customFormat="false" ht="15.6" hidden="false" customHeight="false" outlineLevel="0" collapsed="false">
      <c r="A485" s="3" t="s">
        <v>726</v>
      </c>
      <c r="B485" s="2" t="s">
        <v>727</v>
      </c>
      <c r="C485" s="3" t="n">
        <v>31268</v>
      </c>
    </row>
    <row r="486" customFormat="false" ht="15.6" hidden="false" customHeight="true" outlineLevel="0" collapsed="false">
      <c r="A486" s="3" t="s">
        <v>726</v>
      </c>
      <c r="B486" s="2" t="s">
        <v>727</v>
      </c>
      <c r="C486" s="3" t="n">
        <v>33765</v>
      </c>
    </row>
    <row r="487" customFormat="false" ht="15.6" hidden="false" customHeight="false" outlineLevel="0" collapsed="false">
      <c r="A487" s="3" t="s">
        <v>726</v>
      </c>
      <c r="B487" s="2" t="s">
        <v>727</v>
      </c>
      <c r="C487" s="3" t="n">
        <v>36775</v>
      </c>
    </row>
    <row r="488" customFormat="false" ht="15.6" hidden="false" customHeight="false" outlineLevel="0" collapsed="false">
      <c r="A488" s="3" t="s">
        <v>728</v>
      </c>
      <c r="B488" s="15" t="s">
        <v>729</v>
      </c>
      <c r="C488" s="3" t="n">
        <v>31980</v>
      </c>
    </row>
    <row r="489" customFormat="false" ht="15.6" hidden="false" customHeight="true" outlineLevel="0" collapsed="false">
      <c r="A489" s="11" t="s">
        <v>730</v>
      </c>
      <c r="B489" s="19" t="s">
        <v>731</v>
      </c>
      <c r="C489" s="1" t="s">
        <v>732</v>
      </c>
    </row>
    <row r="490" customFormat="false" ht="15" hidden="false" customHeight="true" outlineLevel="0" collapsed="false">
      <c r="A490" s="1" t="s">
        <v>733</v>
      </c>
      <c r="B490" s="23" t="s">
        <v>734</v>
      </c>
      <c r="C490" s="14" t="s">
        <v>735</v>
      </c>
    </row>
    <row r="491" customFormat="false" ht="15" hidden="false" customHeight="true" outlineLevel="0" collapsed="false">
      <c r="A491" s="1" t="s">
        <v>724</v>
      </c>
      <c r="B491" s="19" t="s">
        <v>736</v>
      </c>
      <c r="C491" s="1" t="s">
        <v>737</v>
      </c>
    </row>
    <row r="492" customFormat="false" ht="15" hidden="false" customHeight="true" outlineLevel="0" collapsed="false">
      <c r="A492" s="3" t="s">
        <v>738</v>
      </c>
      <c r="B492" s="12" t="s">
        <v>739</v>
      </c>
      <c r="C492" s="3" t="n">
        <v>29698</v>
      </c>
    </row>
    <row r="493" customFormat="false" ht="15" hidden="false" customHeight="true" outlineLevel="0" collapsed="false">
      <c r="A493" s="3" t="s">
        <v>740</v>
      </c>
      <c r="B493" s="15" t="s">
        <v>741</v>
      </c>
      <c r="C493" s="3" t="n">
        <v>25957</v>
      </c>
    </row>
    <row r="494" customFormat="false" ht="15" hidden="false" customHeight="true" outlineLevel="0" collapsed="false">
      <c r="A494" s="3" t="s">
        <v>742</v>
      </c>
      <c r="B494" s="2" t="s">
        <v>743</v>
      </c>
      <c r="C494" s="1" t="n">
        <v>28327</v>
      </c>
    </row>
    <row r="495" customFormat="false" ht="15.6" hidden="false" customHeight="false" outlineLevel="0" collapsed="false">
      <c r="A495" s="3" t="s">
        <v>742</v>
      </c>
      <c r="B495" s="2" t="s">
        <v>743</v>
      </c>
      <c r="C495" s="1" t="n">
        <v>31498</v>
      </c>
    </row>
    <row r="496" customFormat="false" ht="15.6" hidden="false" customHeight="false" outlineLevel="0" collapsed="false">
      <c r="A496" s="3" t="s">
        <v>744</v>
      </c>
      <c r="B496" s="15" t="s">
        <v>745</v>
      </c>
      <c r="C496" s="3" t="n">
        <v>28008</v>
      </c>
    </row>
    <row r="497" customFormat="false" ht="15.6" hidden="false" customHeight="true" outlineLevel="0" collapsed="false">
      <c r="A497" s="3" t="s">
        <v>744</v>
      </c>
      <c r="B497" s="15" t="s">
        <v>745</v>
      </c>
      <c r="C497" s="3" t="n">
        <v>32964</v>
      </c>
    </row>
    <row r="498" customFormat="false" ht="15.6" hidden="false" customHeight="true" outlineLevel="0" collapsed="false">
      <c r="A498" s="3" t="s">
        <v>746</v>
      </c>
      <c r="B498" s="2" t="s">
        <v>747</v>
      </c>
      <c r="C498" s="27" t="n">
        <v>33430</v>
      </c>
    </row>
    <row r="499" customFormat="false" ht="15.6" hidden="false" customHeight="true" outlineLevel="0" collapsed="false">
      <c r="A499" s="11" t="s">
        <v>748</v>
      </c>
      <c r="B499" s="2" t="s">
        <v>749</v>
      </c>
      <c r="C499" s="1" t="n">
        <v>34843</v>
      </c>
    </row>
    <row r="500" customFormat="false" ht="15.6" hidden="false" customHeight="true" outlineLevel="0" collapsed="false">
      <c r="A500" s="3" t="s">
        <v>750</v>
      </c>
      <c r="B500" s="12" t="s">
        <v>751</v>
      </c>
      <c r="C500" s="3" t="n">
        <v>30505</v>
      </c>
    </row>
    <row r="501" customFormat="false" ht="15.6" hidden="false" customHeight="false" outlineLevel="0" collapsed="false">
      <c r="A501" s="22" t="s">
        <v>752</v>
      </c>
      <c r="B501" s="29" t="s">
        <v>753</v>
      </c>
      <c r="C501" s="30" t="n">
        <v>26010</v>
      </c>
    </row>
    <row r="502" customFormat="false" ht="15" hidden="false" customHeight="true" outlineLevel="0" collapsed="false">
      <c r="A502" s="22" t="s">
        <v>752</v>
      </c>
      <c r="B502" s="29" t="s">
        <v>753</v>
      </c>
      <c r="C502" s="30" t="s">
        <v>754</v>
      </c>
    </row>
    <row r="503" customFormat="false" ht="15" hidden="false" customHeight="true" outlineLevel="0" collapsed="false">
      <c r="A503" s="3" t="s">
        <v>755</v>
      </c>
      <c r="B503" s="2" t="s">
        <v>756</v>
      </c>
      <c r="C503" s="14" t="n">
        <v>29401</v>
      </c>
    </row>
    <row r="504" customFormat="false" ht="15.6" hidden="false" customHeight="false" outlineLevel="0" collapsed="false">
      <c r="A504" s="3" t="s">
        <v>755</v>
      </c>
      <c r="B504" s="2" t="s">
        <v>756</v>
      </c>
      <c r="C504" s="30" t="n">
        <v>35330</v>
      </c>
    </row>
    <row r="505" customFormat="false" ht="15" hidden="false" customHeight="true" outlineLevel="0" collapsed="false">
      <c r="A505" s="3" t="s">
        <v>755</v>
      </c>
      <c r="B505" s="2" t="s">
        <v>756</v>
      </c>
      <c r="C505" s="14" t="s">
        <v>757</v>
      </c>
    </row>
    <row r="506" customFormat="false" ht="15" hidden="false" customHeight="true" outlineLevel="0" collapsed="false">
      <c r="A506" s="3" t="s">
        <v>755</v>
      </c>
      <c r="B506" s="2" t="s">
        <v>756</v>
      </c>
      <c r="C506" s="14" t="s">
        <v>758</v>
      </c>
    </row>
    <row r="507" customFormat="false" ht="15" hidden="false" customHeight="true" outlineLevel="0" collapsed="false">
      <c r="A507" s="3" t="s">
        <v>755</v>
      </c>
      <c r="B507" s="2" t="s">
        <v>756</v>
      </c>
      <c r="C507" s="14" t="s">
        <v>759</v>
      </c>
    </row>
    <row r="508" customFormat="false" ht="15" hidden="false" customHeight="true" outlineLevel="0" collapsed="false">
      <c r="A508" s="3" t="s">
        <v>760</v>
      </c>
      <c r="B508" s="12" t="s">
        <v>761</v>
      </c>
      <c r="C508" s="3" t="n">
        <v>28336</v>
      </c>
    </row>
    <row r="509" customFormat="false" ht="15.6" hidden="false" customHeight="true" outlineLevel="0" collapsed="false">
      <c r="A509" s="11" t="s">
        <v>762</v>
      </c>
      <c r="B509" s="2" t="s">
        <v>763</v>
      </c>
      <c r="C509" s="1" t="n">
        <v>31274</v>
      </c>
    </row>
    <row r="510" customFormat="false" ht="15.6" hidden="false" customHeight="true" outlineLevel="0" collapsed="false">
      <c r="A510" s="11" t="s">
        <v>764</v>
      </c>
      <c r="B510" s="19" t="s">
        <v>765</v>
      </c>
      <c r="C510" s="1" t="n">
        <v>25869</v>
      </c>
    </row>
    <row r="511" customFormat="false" ht="15" hidden="false" customHeight="true" outlineLevel="0" collapsed="false">
      <c r="A511" s="3" t="s">
        <v>766</v>
      </c>
      <c r="B511" s="12" t="s">
        <v>767</v>
      </c>
      <c r="C511" s="3" t="n">
        <v>28513</v>
      </c>
    </row>
    <row r="512" customFormat="false" ht="15" hidden="false" customHeight="true" outlineLevel="0" collapsed="false">
      <c r="A512" s="3" t="s">
        <v>766</v>
      </c>
      <c r="B512" s="12" t="s">
        <v>767</v>
      </c>
      <c r="C512" s="3" t="n">
        <v>36921</v>
      </c>
    </row>
    <row r="513" customFormat="false" ht="15.6" hidden="false" customHeight="true" outlineLevel="0" collapsed="false">
      <c r="A513" s="3" t="s">
        <v>766</v>
      </c>
      <c r="B513" s="12" t="s">
        <v>767</v>
      </c>
      <c r="C513" s="3" t="s">
        <v>768</v>
      </c>
    </row>
    <row r="514" customFormat="false" ht="15.6" hidden="false" customHeight="true" outlineLevel="0" collapsed="false">
      <c r="A514" s="11" t="s">
        <v>766</v>
      </c>
      <c r="B514" s="12" t="s">
        <v>767</v>
      </c>
      <c r="C514" s="1" t="s">
        <v>769</v>
      </c>
    </row>
    <row r="515" customFormat="false" ht="15.6" hidden="false" customHeight="true" outlineLevel="0" collapsed="false">
      <c r="A515" s="11" t="s">
        <v>770</v>
      </c>
      <c r="B515" s="19" t="s">
        <v>771</v>
      </c>
      <c r="C515" s="1" t="n">
        <v>26242</v>
      </c>
    </row>
    <row r="516" customFormat="false" ht="15.6" hidden="false" customHeight="false" outlineLevel="0" collapsed="false">
      <c r="A516" s="16" t="s">
        <v>772</v>
      </c>
      <c r="B516" s="18" t="s">
        <v>773</v>
      </c>
      <c r="C516" s="17" t="s">
        <v>774</v>
      </c>
    </row>
    <row r="517" customFormat="false" ht="15.6" hidden="false" customHeight="true" outlineLevel="0" collapsed="false">
      <c r="A517" s="16" t="s">
        <v>772</v>
      </c>
      <c r="B517" s="18" t="s">
        <v>773</v>
      </c>
      <c r="C517" s="17" t="s">
        <v>775</v>
      </c>
    </row>
    <row r="518" customFormat="false" ht="15" hidden="false" customHeight="true" outlineLevel="0" collapsed="false">
      <c r="A518" s="3" t="s">
        <v>776</v>
      </c>
      <c r="B518" s="12" t="s">
        <v>777</v>
      </c>
      <c r="C518" s="3" t="n">
        <v>27732</v>
      </c>
    </row>
    <row r="519" customFormat="false" ht="15.6" hidden="false" customHeight="true" outlineLevel="0" collapsed="false">
      <c r="A519" s="11" t="s">
        <v>778</v>
      </c>
      <c r="B519" s="19" t="s">
        <v>778</v>
      </c>
      <c r="C519" s="1" t="s">
        <v>779</v>
      </c>
    </row>
    <row r="520" customFormat="false" ht="15.6" hidden="false" customHeight="true" outlineLevel="0" collapsed="false">
      <c r="A520" s="16" t="s">
        <v>780</v>
      </c>
      <c r="B520" s="18" t="s">
        <v>781</v>
      </c>
      <c r="C520" s="17" t="n">
        <v>32458</v>
      </c>
    </row>
    <row r="521" customFormat="false" ht="15.6" hidden="false" customHeight="true" outlineLevel="0" collapsed="false">
      <c r="A521" s="16" t="s">
        <v>780</v>
      </c>
      <c r="B521" s="18" t="s">
        <v>781</v>
      </c>
      <c r="C521" s="17" t="s">
        <v>782</v>
      </c>
    </row>
    <row r="522" customFormat="false" ht="15.6" hidden="false" customHeight="true" outlineLevel="0" collapsed="false">
      <c r="A522" s="1" t="s">
        <v>783</v>
      </c>
      <c r="B522" s="19" t="s">
        <v>784</v>
      </c>
      <c r="C522" s="1" t="n">
        <v>31981</v>
      </c>
    </row>
    <row r="523" customFormat="false" ht="15.6" hidden="false" customHeight="true" outlineLevel="0" collapsed="false">
      <c r="A523" s="1" t="s">
        <v>785</v>
      </c>
      <c r="B523" s="2" t="s">
        <v>786</v>
      </c>
      <c r="C523" s="3" t="n">
        <v>34890</v>
      </c>
    </row>
    <row r="524" customFormat="false" ht="15" hidden="false" customHeight="true" outlineLevel="0" collapsed="false">
      <c r="A524" s="11" t="s">
        <v>787</v>
      </c>
      <c r="B524" s="2" t="s">
        <v>788</v>
      </c>
      <c r="C524" s="1" t="n">
        <v>31114</v>
      </c>
    </row>
    <row r="525" customFormat="false" ht="15" hidden="false" customHeight="true" outlineLevel="0" collapsed="false">
      <c r="A525" s="11" t="s">
        <v>787</v>
      </c>
      <c r="B525" s="2" t="s">
        <v>788</v>
      </c>
      <c r="C525" s="1" t="n">
        <v>31200</v>
      </c>
    </row>
    <row r="526" customFormat="false" ht="15.6" hidden="false" customHeight="true" outlineLevel="0" collapsed="false">
      <c r="A526" s="11" t="s">
        <v>789</v>
      </c>
      <c r="B526" s="19" t="s">
        <v>790</v>
      </c>
      <c r="C526" s="1" t="n">
        <v>31037</v>
      </c>
    </row>
    <row r="527" customFormat="false" ht="15.6" hidden="false" customHeight="false" outlineLevel="0" collapsed="false">
      <c r="A527" s="11" t="s">
        <v>789</v>
      </c>
      <c r="B527" s="19" t="s">
        <v>790</v>
      </c>
      <c r="C527" s="1" t="n">
        <v>31594</v>
      </c>
    </row>
    <row r="528" customFormat="false" ht="15.6" hidden="false" customHeight="false" outlineLevel="0" collapsed="false">
      <c r="A528" s="3" t="s">
        <v>791</v>
      </c>
      <c r="B528" s="12" t="s">
        <v>792</v>
      </c>
      <c r="C528" s="3" t="n">
        <v>30506</v>
      </c>
    </row>
    <row r="529" customFormat="false" ht="15.6" hidden="false" customHeight="false" outlineLevel="0" collapsed="false">
      <c r="A529" s="16" t="s">
        <v>793</v>
      </c>
      <c r="B529" s="18" t="s">
        <v>793</v>
      </c>
      <c r="C529" s="3" t="n">
        <v>35033</v>
      </c>
    </row>
    <row r="530" customFormat="false" ht="15.6" hidden="false" customHeight="false" outlineLevel="0" collapsed="false">
      <c r="A530" s="16" t="s">
        <v>793</v>
      </c>
      <c r="B530" s="18" t="s">
        <v>793</v>
      </c>
      <c r="C530" s="17" t="s">
        <v>794</v>
      </c>
    </row>
    <row r="531" customFormat="false" ht="15.6" hidden="false" customHeight="false" outlineLevel="0" collapsed="false">
      <c r="A531" s="16" t="s">
        <v>795</v>
      </c>
      <c r="B531" s="18" t="s">
        <v>796</v>
      </c>
      <c r="C531" s="17" t="n">
        <v>26315</v>
      </c>
    </row>
    <row r="532" customFormat="false" ht="15.6" hidden="false" customHeight="false" outlineLevel="0" collapsed="false">
      <c r="A532" s="16" t="s">
        <v>795</v>
      </c>
      <c r="B532" s="18" t="s">
        <v>796</v>
      </c>
      <c r="C532" s="17" t="s">
        <v>797</v>
      </c>
    </row>
    <row r="533" customFormat="false" ht="15.6" hidden="false" customHeight="false" outlineLevel="0" collapsed="false">
      <c r="A533" s="1" t="s">
        <v>798</v>
      </c>
      <c r="B533" s="2" t="s">
        <v>799</v>
      </c>
      <c r="C533" s="14" t="n">
        <v>27246</v>
      </c>
    </row>
    <row r="534" customFormat="false" ht="15" hidden="false" customHeight="true" outlineLevel="0" collapsed="false">
      <c r="A534" s="1" t="s">
        <v>798</v>
      </c>
      <c r="B534" s="2" t="s">
        <v>799</v>
      </c>
      <c r="C534" s="14" t="n">
        <v>34385</v>
      </c>
    </row>
    <row r="535" customFormat="false" ht="15.6" hidden="false" customHeight="false" outlineLevel="0" collapsed="false">
      <c r="A535" s="1" t="s">
        <v>798</v>
      </c>
      <c r="B535" s="2" t="s">
        <v>799</v>
      </c>
      <c r="C535" s="14" t="n">
        <v>34386</v>
      </c>
    </row>
    <row r="536" customFormat="false" ht="15.6" hidden="false" customHeight="false" outlineLevel="0" collapsed="false">
      <c r="A536" s="1" t="s">
        <v>798</v>
      </c>
      <c r="B536" s="2" t="s">
        <v>799</v>
      </c>
      <c r="C536" s="14" t="s">
        <v>800</v>
      </c>
    </row>
    <row r="537" customFormat="false" ht="15.6" hidden="false" customHeight="false" outlineLevel="0" collapsed="false">
      <c r="A537" s="1" t="s">
        <v>798</v>
      </c>
      <c r="B537" s="2" t="s">
        <v>799</v>
      </c>
      <c r="C537" s="14" t="s">
        <v>801</v>
      </c>
    </row>
    <row r="538" customFormat="false" ht="15.6" hidden="false" customHeight="false" outlineLevel="0" collapsed="false">
      <c r="A538" s="16" t="s">
        <v>802</v>
      </c>
      <c r="B538" s="2" t="s">
        <v>803</v>
      </c>
      <c r="C538" s="17" t="n">
        <v>25959</v>
      </c>
    </row>
    <row r="539" customFormat="false" ht="15.6" hidden="false" customHeight="false" outlineLevel="0" collapsed="false">
      <c r="A539" s="16" t="s">
        <v>802</v>
      </c>
      <c r="B539" s="2" t="s">
        <v>803</v>
      </c>
      <c r="C539" s="17" t="s">
        <v>804</v>
      </c>
    </row>
    <row r="540" customFormat="false" ht="15.6" hidden="false" customHeight="false" outlineLevel="0" collapsed="false">
      <c r="A540" s="11" t="s">
        <v>805</v>
      </c>
      <c r="B540" s="19" t="s">
        <v>806</v>
      </c>
      <c r="C540" s="1" t="n">
        <v>26018</v>
      </c>
    </row>
    <row r="541" customFormat="false" ht="15.6" hidden="false" customHeight="false" outlineLevel="0" collapsed="false">
      <c r="A541" s="1" t="s">
        <v>807</v>
      </c>
      <c r="B541" s="2" t="s">
        <v>807</v>
      </c>
      <c r="C541" s="1" t="s">
        <v>808</v>
      </c>
    </row>
    <row r="542" customFormat="false" ht="15.6" hidden="false" customHeight="false" outlineLevel="0" collapsed="false">
      <c r="A542" s="3" t="s">
        <v>809</v>
      </c>
      <c r="B542" s="15" t="s">
        <v>810</v>
      </c>
      <c r="C542" s="3" t="n">
        <v>29579</v>
      </c>
    </row>
    <row r="543" customFormat="false" ht="15" hidden="false" customHeight="true" outlineLevel="0" collapsed="false">
      <c r="A543" s="1" t="s">
        <v>811</v>
      </c>
      <c r="B543" s="2" t="s">
        <v>812</v>
      </c>
      <c r="C543" s="1" t="n">
        <v>34650</v>
      </c>
    </row>
    <row r="544" customFormat="false" ht="15" hidden="false" customHeight="true" outlineLevel="0" collapsed="false">
      <c r="A544" s="1" t="s">
        <v>811</v>
      </c>
      <c r="B544" s="2" t="s">
        <v>812</v>
      </c>
      <c r="C544" s="1" t="n">
        <v>36809</v>
      </c>
    </row>
    <row r="545" customFormat="false" ht="15" hidden="false" customHeight="true" outlineLevel="0" collapsed="false">
      <c r="A545" s="3" t="s">
        <v>813</v>
      </c>
      <c r="B545" s="15" t="s">
        <v>814</v>
      </c>
      <c r="C545" s="3" t="n">
        <v>31538</v>
      </c>
    </row>
    <row r="546" customFormat="false" ht="15" hidden="false" customHeight="true" outlineLevel="0" collapsed="false">
      <c r="A546" s="3" t="s">
        <v>813</v>
      </c>
      <c r="B546" s="15" t="s">
        <v>814</v>
      </c>
      <c r="C546" s="3" t="n">
        <v>31539</v>
      </c>
    </row>
    <row r="547" customFormat="false" ht="15.6" hidden="false" customHeight="false" outlineLevel="0" collapsed="false">
      <c r="A547" s="11" t="s">
        <v>815</v>
      </c>
      <c r="B547" s="2" t="s">
        <v>816</v>
      </c>
      <c r="C547" s="1" t="n">
        <v>31515</v>
      </c>
    </row>
    <row r="548" customFormat="false" ht="15" hidden="false" customHeight="true" outlineLevel="0" collapsed="false">
      <c r="A548" s="1" t="s">
        <v>815</v>
      </c>
      <c r="B548" s="2" t="s">
        <v>816</v>
      </c>
      <c r="C548" s="1" t="n">
        <v>36709</v>
      </c>
    </row>
    <row r="549" customFormat="false" ht="15" hidden="false" customHeight="true" outlineLevel="0" collapsed="false">
      <c r="A549" s="1" t="s">
        <v>815</v>
      </c>
      <c r="B549" s="19" t="s">
        <v>816</v>
      </c>
      <c r="C549" s="14" t="s">
        <v>817</v>
      </c>
    </row>
    <row r="550" customFormat="false" ht="15.6" hidden="false" customHeight="false" outlineLevel="0" collapsed="false">
      <c r="A550" s="16" t="s">
        <v>818</v>
      </c>
      <c r="B550" s="18" t="s">
        <v>818</v>
      </c>
      <c r="C550" s="17" t="s">
        <v>819</v>
      </c>
    </row>
    <row r="551" customFormat="false" ht="15.6" hidden="false" customHeight="false" outlineLevel="0" collapsed="false">
      <c r="A551" s="16" t="s">
        <v>818</v>
      </c>
      <c r="B551" s="18" t="s">
        <v>818</v>
      </c>
      <c r="C551" s="17" t="s">
        <v>820</v>
      </c>
    </row>
    <row r="552" customFormat="false" ht="15.6" hidden="false" customHeight="false" outlineLevel="0" collapsed="false">
      <c r="A552" s="1" t="s">
        <v>821</v>
      </c>
      <c r="B552" s="15" t="s">
        <v>822</v>
      </c>
      <c r="C552" s="17" t="n">
        <v>29331</v>
      </c>
    </row>
    <row r="553" customFormat="false" ht="15.6" hidden="false" customHeight="false" outlineLevel="0" collapsed="false">
      <c r="A553" s="1" t="s">
        <v>821</v>
      </c>
      <c r="B553" s="15" t="s">
        <v>822</v>
      </c>
      <c r="C553" s="17" t="n">
        <v>35275</v>
      </c>
    </row>
    <row r="554" customFormat="false" ht="15.6" hidden="false" customHeight="false" outlineLevel="0" collapsed="false">
      <c r="A554" s="1" t="s">
        <v>821</v>
      </c>
      <c r="B554" s="15" t="s">
        <v>822</v>
      </c>
      <c r="C554" s="17" t="n">
        <v>44074</v>
      </c>
    </row>
    <row r="555" customFormat="false" ht="15.6" hidden="false" customHeight="false" outlineLevel="0" collapsed="false">
      <c r="A555" s="1" t="s">
        <v>823</v>
      </c>
      <c r="B555" s="15" t="s">
        <v>824</v>
      </c>
      <c r="C555" s="17" t="n">
        <v>28335</v>
      </c>
    </row>
    <row r="556" customFormat="false" ht="15.6" hidden="false" customHeight="false" outlineLevel="0" collapsed="false">
      <c r="A556" s="1" t="s">
        <v>823</v>
      </c>
      <c r="B556" s="15" t="s">
        <v>824</v>
      </c>
      <c r="C556" s="17" t="n">
        <v>42567</v>
      </c>
    </row>
    <row r="557" customFormat="false" ht="15.6" hidden="false" customHeight="false" outlineLevel="0" collapsed="false">
      <c r="A557" s="1" t="s">
        <v>823</v>
      </c>
      <c r="B557" s="15" t="s">
        <v>824</v>
      </c>
      <c r="C557" s="17" t="n">
        <v>55876</v>
      </c>
    </row>
    <row r="558" customFormat="false" ht="15" hidden="false" customHeight="true" outlineLevel="0" collapsed="false">
      <c r="A558" s="1" t="s">
        <v>823</v>
      </c>
      <c r="B558" s="15" t="s">
        <v>824</v>
      </c>
      <c r="C558" s="17" t="n">
        <v>57804</v>
      </c>
    </row>
    <row r="559" customFormat="false" ht="15" hidden="false" customHeight="true" outlineLevel="0" collapsed="false">
      <c r="A559" s="16" t="s">
        <v>825</v>
      </c>
      <c r="B559" s="2" t="s">
        <v>826</v>
      </c>
      <c r="C559" s="1" t="n">
        <v>34730</v>
      </c>
    </row>
    <row r="560" customFormat="false" ht="15" hidden="false" customHeight="true" outlineLevel="0" collapsed="false">
      <c r="A560" s="16" t="s">
        <v>825</v>
      </c>
      <c r="B560" s="2" t="s">
        <v>826</v>
      </c>
      <c r="C560" s="17" t="s">
        <v>827</v>
      </c>
    </row>
    <row r="561" customFormat="false" ht="15.6" hidden="false" customHeight="false" outlineLevel="0" collapsed="false">
      <c r="A561" s="16" t="s">
        <v>828</v>
      </c>
      <c r="B561" s="18" t="s">
        <v>829</v>
      </c>
      <c r="C561" s="17" t="s">
        <v>830</v>
      </c>
    </row>
    <row r="562" customFormat="false" ht="15.6" hidden="false" customHeight="false" outlineLevel="0" collapsed="false">
      <c r="A562" s="16" t="s">
        <v>828</v>
      </c>
      <c r="B562" s="18" t="s">
        <v>829</v>
      </c>
      <c r="C562" s="17" t="s">
        <v>831</v>
      </c>
    </row>
    <row r="563" customFormat="false" ht="15.6" hidden="false" customHeight="false" outlineLevel="0" collapsed="false">
      <c r="A563" s="16" t="s">
        <v>832</v>
      </c>
      <c r="B563" s="2" t="s">
        <v>833</v>
      </c>
      <c r="C563" s="17" t="s">
        <v>834</v>
      </c>
    </row>
    <row r="564" customFormat="false" ht="15.6" hidden="false" customHeight="false" outlineLevel="0" collapsed="false">
      <c r="A564" s="16" t="s">
        <v>835</v>
      </c>
      <c r="B564" s="2" t="s">
        <v>836</v>
      </c>
      <c r="C564" s="17" t="s">
        <v>837</v>
      </c>
    </row>
    <row r="565" customFormat="false" ht="15.6" hidden="false" customHeight="false" outlineLevel="0" collapsed="false">
      <c r="A565" s="16" t="s">
        <v>835</v>
      </c>
      <c r="B565" s="2" t="s">
        <v>836</v>
      </c>
      <c r="C565" s="17" t="s">
        <v>838</v>
      </c>
    </row>
    <row r="566" customFormat="false" ht="15.6" hidden="false" customHeight="false" outlineLevel="0" collapsed="false">
      <c r="A566" s="3" t="s">
        <v>839</v>
      </c>
      <c r="B566" s="12" t="s">
        <v>840</v>
      </c>
      <c r="C566" s="3" t="n">
        <v>28025</v>
      </c>
    </row>
    <row r="567" customFormat="false" ht="15.6" hidden="false" customHeight="false" outlineLevel="0" collapsed="false">
      <c r="A567" s="11" t="s">
        <v>841</v>
      </c>
      <c r="B567" s="19" t="s">
        <v>842</v>
      </c>
      <c r="C567" s="1" t="n">
        <v>25858</v>
      </c>
    </row>
    <row r="568" customFormat="false" ht="15" hidden="false" customHeight="true" outlineLevel="0" collapsed="false">
      <c r="A568" s="1" t="s">
        <v>843</v>
      </c>
      <c r="B568" s="2" t="s">
        <v>844</v>
      </c>
      <c r="C568" s="1" t="n">
        <v>42830</v>
      </c>
    </row>
    <row r="569" customFormat="false" ht="15.6" hidden="false" customHeight="false" outlineLevel="0" collapsed="false">
      <c r="A569" s="1" t="s">
        <v>845</v>
      </c>
      <c r="B569" s="23" t="s">
        <v>846</v>
      </c>
      <c r="C569" s="14" t="s">
        <v>847</v>
      </c>
    </row>
    <row r="570" customFormat="false" ht="15.6" hidden="false" customHeight="false" outlineLevel="0" collapsed="false">
      <c r="A570" s="16" t="s">
        <v>848</v>
      </c>
      <c r="B570" s="19" t="s">
        <v>849</v>
      </c>
      <c r="C570" s="17" t="s">
        <v>850</v>
      </c>
    </row>
    <row r="571" customFormat="false" ht="15.6" hidden="false" customHeight="false" outlineLevel="0" collapsed="false">
      <c r="A571" s="3" t="s">
        <v>851</v>
      </c>
      <c r="B571" s="2" t="s">
        <v>852</v>
      </c>
      <c r="C571" s="3" t="n">
        <v>28010</v>
      </c>
    </row>
    <row r="572" customFormat="false" ht="15.6" hidden="false" customHeight="false" outlineLevel="0" collapsed="false">
      <c r="A572" s="3" t="s">
        <v>851</v>
      </c>
      <c r="B572" s="2" t="s">
        <v>852</v>
      </c>
      <c r="C572" s="3" t="n">
        <v>34653</v>
      </c>
    </row>
    <row r="573" customFormat="false" ht="15.6" hidden="false" customHeight="false" outlineLevel="0" collapsed="false">
      <c r="A573" s="3" t="s">
        <v>851</v>
      </c>
      <c r="B573" s="2" t="s">
        <v>852</v>
      </c>
      <c r="C573" s="13" t="s">
        <v>853</v>
      </c>
    </row>
    <row r="574" customFormat="false" ht="15" hidden="false" customHeight="true" outlineLevel="0" collapsed="false">
      <c r="A574" s="16" t="s">
        <v>854</v>
      </c>
      <c r="B574" s="2" t="s">
        <v>855</v>
      </c>
      <c r="C574" s="17" t="n">
        <v>28794</v>
      </c>
    </row>
    <row r="575" customFormat="false" ht="15" hidden="false" customHeight="true" outlineLevel="0" collapsed="false">
      <c r="A575" s="16" t="s">
        <v>854</v>
      </c>
      <c r="B575" s="2" t="s">
        <v>855</v>
      </c>
      <c r="C575" s="17" t="s">
        <v>856</v>
      </c>
    </row>
    <row r="576" customFormat="false" ht="15" hidden="false" customHeight="true" outlineLevel="0" collapsed="false">
      <c r="A576" s="11" t="s">
        <v>857</v>
      </c>
      <c r="B576" s="19" t="s">
        <v>858</v>
      </c>
      <c r="C576" s="1" t="n">
        <v>27671</v>
      </c>
    </row>
    <row r="577" customFormat="false" ht="15.6" hidden="false" customHeight="false" outlineLevel="0" collapsed="false">
      <c r="A577" s="16" t="s">
        <v>859</v>
      </c>
      <c r="B577" s="18" t="s">
        <v>859</v>
      </c>
      <c r="C577" s="17" t="s">
        <v>860</v>
      </c>
    </row>
    <row r="578" customFormat="false" ht="15" hidden="false" customHeight="true" outlineLevel="0" collapsed="false">
      <c r="A578" s="16" t="s">
        <v>859</v>
      </c>
      <c r="B578" s="18" t="s">
        <v>859</v>
      </c>
      <c r="C578" s="17" t="s">
        <v>861</v>
      </c>
    </row>
    <row r="579" customFormat="false" ht="15.6" hidden="false" customHeight="false" outlineLevel="0" collapsed="false">
      <c r="A579" s="16" t="s">
        <v>862</v>
      </c>
      <c r="B579" s="18" t="s">
        <v>862</v>
      </c>
      <c r="C579" s="17" t="s">
        <v>863</v>
      </c>
    </row>
    <row r="580" customFormat="false" ht="15.6" hidden="false" customHeight="false" outlineLevel="0" collapsed="false">
      <c r="A580" s="16" t="s">
        <v>862</v>
      </c>
      <c r="B580" s="18" t="s">
        <v>862</v>
      </c>
      <c r="C580" s="17" t="s">
        <v>864</v>
      </c>
    </row>
    <row r="581" customFormat="false" ht="15.6" hidden="false" customHeight="false" outlineLevel="0" collapsed="false">
      <c r="A581" s="3" t="s">
        <v>865</v>
      </c>
      <c r="B581" s="15" t="s">
        <v>866</v>
      </c>
      <c r="C581" s="3" t="n">
        <v>31968</v>
      </c>
    </row>
    <row r="582" customFormat="false" ht="15.6" hidden="false" customHeight="false" outlineLevel="0" collapsed="false">
      <c r="A582" s="3" t="s">
        <v>865</v>
      </c>
      <c r="B582" s="15" t="s">
        <v>866</v>
      </c>
      <c r="C582" s="3" t="n">
        <v>32869</v>
      </c>
    </row>
    <row r="583" customFormat="false" ht="15.6" hidden="false" customHeight="false" outlineLevel="0" collapsed="false">
      <c r="A583" s="11" t="s">
        <v>867</v>
      </c>
      <c r="B583" s="2" t="s">
        <v>868</v>
      </c>
      <c r="C583" s="1" t="n">
        <v>25870</v>
      </c>
    </row>
    <row r="584" customFormat="false" ht="15" hidden="false" customHeight="true" outlineLevel="0" collapsed="false">
      <c r="A584" s="3" t="s">
        <v>869</v>
      </c>
      <c r="B584" s="15" t="s">
        <v>870</v>
      </c>
      <c r="C584" s="3" t="n">
        <v>27278</v>
      </c>
    </row>
    <row r="585" customFormat="false" ht="15" hidden="false" customHeight="true" outlineLevel="0" collapsed="false">
      <c r="A585" s="3" t="s">
        <v>871</v>
      </c>
      <c r="B585" s="12" t="s">
        <v>872</v>
      </c>
      <c r="C585" s="3" t="n">
        <v>27279</v>
      </c>
    </row>
    <row r="586" customFormat="false" ht="15" hidden="false" customHeight="true" outlineLevel="0" collapsed="false">
      <c r="A586" s="16" t="s">
        <v>873</v>
      </c>
      <c r="B586" s="18" t="s">
        <v>873</v>
      </c>
      <c r="C586" s="17" t="s">
        <v>874</v>
      </c>
    </row>
    <row r="587" customFormat="false" ht="15.6" hidden="false" customHeight="true" outlineLevel="0" collapsed="false">
      <c r="A587" s="16" t="s">
        <v>875</v>
      </c>
      <c r="B587" s="2" t="s">
        <v>876</v>
      </c>
      <c r="C587" s="17" t="n">
        <v>31735</v>
      </c>
    </row>
    <row r="588" customFormat="false" ht="15" hidden="false" customHeight="true" outlineLevel="0" collapsed="false">
      <c r="A588" s="16" t="s">
        <v>875</v>
      </c>
      <c r="B588" s="2" t="s">
        <v>876</v>
      </c>
      <c r="C588" s="17" t="s">
        <v>877</v>
      </c>
    </row>
    <row r="589" customFormat="false" ht="15.6" hidden="false" customHeight="false" outlineLevel="0" collapsed="false">
      <c r="A589" s="3" t="s">
        <v>878</v>
      </c>
      <c r="B589" s="12" t="s">
        <v>879</v>
      </c>
      <c r="C589" s="3" t="n">
        <v>28358</v>
      </c>
    </row>
    <row r="590" customFormat="false" ht="15.6" hidden="false" customHeight="false" outlineLevel="0" collapsed="false">
      <c r="A590" s="3" t="s">
        <v>878</v>
      </c>
      <c r="B590" s="2" t="s">
        <v>879</v>
      </c>
      <c r="C590" s="3" t="n">
        <v>39021</v>
      </c>
    </row>
    <row r="591" customFormat="false" ht="15" hidden="false" customHeight="true" outlineLevel="0" collapsed="false">
      <c r="A591" s="3" t="s">
        <v>878</v>
      </c>
      <c r="B591" s="2" t="s">
        <v>879</v>
      </c>
      <c r="C591" s="3" t="n">
        <v>55241</v>
      </c>
    </row>
    <row r="592" customFormat="false" ht="15.6" hidden="false" customHeight="false" outlineLevel="0" collapsed="false">
      <c r="A592" s="3" t="s">
        <v>878</v>
      </c>
      <c r="B592" s="2" t="s">
        <v>879</v>
      </c>
      <c r="C592" s="3" t="s">
        <v>880</v>
      </c>
    </row>
    <row r="593" customFormat="false" ht="15.6" hidden="false" customHeight="false" outlineLevel="0" collapsed="false">
      <c r="A593" s="3" t="s">
        <v>878</v>
      </c>
      <c r="B593" s="2" t="s">
        <v>879</v>
      </c>
      <c r="C593" s="3" t="s">
        <v>881</v>
      </c>
    </row>
    <row r="594" customFormat="false" ht="15.6" hidden="false" customHeight="false" outlineLevel="0" collapsed="false">
      <c r="A594" s="3" t="s">
        <v>882</v>
      </c>
      <c r="B594" s="12" t="s">
        <v>883</v>
      </c>
      <c r="C594" s="3" t="n">
        <v>31308</v>
      </c>
    </row>
    <row r="595" customFormat="false" ht="15.6" hidden="false" customHeight="false" outlineLevel="0" collapsed="false">
      <c r="A595" s="3" t="s">
        <v>882</v>
      </c>
      <c r="B595" s="12" t="s">
        <v>883</v>
      </c>
      <c r="C595" s="3" t="n">
        <v>31309</v>
      </c>
    </row>
    <row r="596" customFormat="false" ht="15" hidden="false" customHeight="true" outlineLevel="0" collapsed="false">
      <c r="A596" s="3" t="s">
        <v>882</v>
      </c>
      <c r="B596" s="15" t="s">
        <v>883</v>
      </c>
      <c r="C596" s="17" t="n">
        <v>35364</v>
      </c>
    </row>
    <row r="597" customFormat="false" ht="15.6" hidden="false" customHeight="false" outlineLevel="0" collapsed="false">
      <c r="A597" s="3" t="s">
        <v>882</v>
      </c>
      <c r="B597" s="15" t="s">
        <v>883</v>
      </c>
      <c r="C597" s="17" t="n">
        <v>38293</v>
      </c>
    </row>
    <row r="598" customFormat="false" ht="15.6" hidden="false" customHeight="false" outlineLevel="0" collapsed="false">
      <c r="A598" s="1" t="s">
        <v>884</v>
      </c>
      <c r="B598" s="2" t="s">
        <v>885</v>
      </c>
      <c r="C598" s="1" t="n">
        <v>36810</v>
      </c>
    </row>
    <row r="599" customFormat="false" ht="15" hidden="false" customHeight="true" outlineLevel="0" collapsed="false">
      <c r="A599" s="3" t="s">
        <v>886</v>
      </c>
      <c r="B599" s="12" t="s">
        <v>887</v>
      </c>
      <c r="C599" s="3" t="n">
        <v>31198</v>
      </c>
    </row>
    <row r="600" customFormat="false" ht="15" hidden="false" customHeight="true" outlineLevel="0" collapsed="false">
      <c r="A600" s="3" t="s">
        <v>886</v>
      </c>
      <c r="B600" s="12" t="s">
        <v>887</v>
      </c>
      <c r="C600" s="3" t="n">
        <v>31667</v>
      </c>
    </row>
    <row r="601" customFormat="false" ht="15.6" hidden="false" customHeight="false" outlineLevel="0" collapsed="false">
      <c r="A601" s="3" t="s">
        <v>886</v>
      </c>
      <c r="B601" s="12" t="s">
        <v>887</v>
      </c>
      <c r="C601" s="3" t="s">
        <v>888</v>
      </c>
    </row>
    <row r="602" customFormat="false" ht="15" hidden="false" customHeight="true" outlineLevel="0" collapsed="false">
      <c r="A602" s="1" t="s">
        <v>889</v>
      </c>
      <c r="B602" s="18" t="s">
        <v>890</v>
      </c>
      <c r="C602" s="17" t="n">
        <v>39549</v>
      </c>
    </row>
    <row r="603" customFormat="false" ht="15" hidden="false" customHeight="true" outlineLevel="0" collapsed="false">
      <c r="A603" s="16" t="s">
        <v>891</v>
      </c>
      <c r="B603" s="18" t="s">
        <v>891</v>
      </c>
      <c r="C603" s="17" t="s">
        <v>892</v>
      </c>
    </row>
    <row r="604" customFormat="false" ht="15.6" hidden="false" customHeight="false" outlineLevel="0" collapsed="false">
      <c r="A604" s="1" t="s">
        <v>893</v>
      </c>
      <c r="B604" s="2" t="s">
        <v>894</v>
      </c>
      <c r="C604" s="1" t="n">
        <v>57746</v>
      </c>
    </row>
    <row r="605" customFormat="false" ht="15.6" hidden="false" customHeight="false" outlineLevel="0" collapsed="false">
      <c r="A605" s="16" t="s">
        <v>895</v>
      </c>
      <c r="B605" s="2" t="s">
        <v>896</v>
      </c>
      <c r="C605" s="17" t="s">
        <v>897</v>
      </c>
    </row>
    <row r="606" customFormat="false" ht="15.6" hidden="false" customHeight="false" outlineLevel="0" collapsed="false">
      <c r="A606" s="16" t="s">
        <v>895</v>
      </c>
      <c r="B606" s="2" t="s">
        <v>896</v>
      </c>
      <c r="C606" s="17" t="s">
        <v>898</v>
      </c>
    </row>
    <row r="607" customFormat="false" ht="15.6" hidden="false" customHeight="true" outlineLevel="0" collapsed="false">
      <c r="A607" s="27" t="s">
        <v>899</v>
      </c>
      <c r="B607" s="21" t="s">
        <v>900</v>
      </c>
      <c r="C607" s="28" t="n">
        <v>28346</v>
      </c>
    </row>
    <row r="608" customFormat="false" ht="15.6" hidden="false" customHeight="true" outlineLevel="0" collapsed="false">
      <c r="A608" s="16" t="s">
        <v>901</v>
      </c>
      <c r="B608" s="2" t="s">
        <v>902</v>
      </c>
      <c r="C608" s="17" t="s">
        <v>903</v>
      </c>
    </row>
    <row r="609" customFormat="false" ht="15.6" hidden="false" customHeight="false" outlineLevel="0" collapsed="false">
      <c r="A609" s="16" t="s">
        <v>901</v>
      </c>
      <c r="B609" s="2" t="s">
        <v>902</v>
      </c>
      <c r="C609" s="17" t="s">
        <v>904</v>
      </c>
    </row>
    <row r="610" customFormat="false" ht="15.6" hidden="false" customHeight="true" outlineLevel="0" collapsed="false">
      <c r="A610" s="3" t="s">
        <v>905</v>
      </c>
      <c r="B610" s="2" t="s">
        <v>906</v>
      </c>
      <c r="C610" s="3" t="n">
        <v>29576</v>
      </c>
    </row>
    <row r="611" customFormat="false" ht="15.6" hidden="false" customHeight="true" outlineLevel="0" collapsed="false">
      <c r="A611" s="3" t="s">
        <v>905</v>
      </c>
      <c r="B611" s="2" t="s">
        <v>906</v>
      </c>
      <c r="C611" s="13" t="s">
        <v>907</v>
      </c>
    </row>
    <row r="612" customFormat="false" ht="15.6" hidden="false" customHeight="true" outlineLevel="0" collapsed="false">
      <c r="A612" s="3" t="s">
        <v>905</v>
      </c>
      <c r="B612" s="2" t="s">
        <v>906</v>
      </c>
      <c r="C612" s="14" t="s">
        <v>908</v>
      </c>
    </row>
    <row r="613" customFormat="false" ht="15.6" hidden="false" customHeight="true" outlineLevel="0" collapsed="false">
      <c r="A613" s="16" t="s">
        <v>909</v>
      </c>
      <c r="B613" s="18" t="s">
        <v>909</v>
      </c>
      <c r="C613" s="17" t="s">
        <v>910</v>
      </c>
    </row>
    <row r="614" customFormat="false" ht="15.6" hidden="false" customHeight="false" outlineLevel="0" collapsed="false">
      <c r="A614" s="16" t="s">
        <v>909</v>
      </c>
      <c r="B614" s="18" t="s">
        <v>909</v>
      </c>
      <c r="C614" s="17" t="s">
        <v>911</v>
      </c>
    </row>
    <row r="615" customFormat="false" ht="15.6" hidden="false" customHeight="true" outlineLevel="0" collapsed="false">
      <c r="A615" s="1" t="s">
        <v>912</v>
      </c>
      <c r="B615" s="19" t="s">
        <v>913</v>
      </c>
      <c r="C615" s="1" t="n">
        <v>27280</v>
      </c>
    </row>
    <row r="616" customFormat="false" ht="15" hidden="false" customHeight="true" outlineLevel="0" collapsed="false">
      <c r="A616" s="3" t="s">
        <v>914</v>
      </c>
      <c r="B616" s="15" t="s">
        <v>915</v>
      </c>
      <c r="C616" s="3" t="n">
        <v>32360</v>
      </c>
    </row>
    <row r="617" customFormat="false" ht="15" hidden="false" customHeight="true" outlineLevel="0" collapsed="false">
      <c r="A617" s="11" t="s">
        <v>916</v>
      </c>
      <c r="B617" s="2" t="s">
        <v>917</v>
      </c>
      <c r="C617" s="3" t="s">
        <v>918</v>
      </c>
    </row>
    <row r="618" customFormat="false" ht="15.6" hidden="false" customHeight="true" outlineLevel="0" collapsed="false">
      <c r="A618" s="3" t="s">
        <v>919</v>
      </c>
      <c r="B618" s="23" t="s">
        <v>920</v>
      </c>
      <c r="C618" s="3" t="n">
        <v>25941</v>
      </c>
    </row>
    <row r="619" customFormat="false" ht="15.6" hidden="false" customHeight="true" outlineLevel="0" collapsed="false">
      <c r="A619" s="3" t="s">
        <v>919</v>
      </c>
      <c r="B619" s="23" t="s">
        <v>920</v>
      </c>
      <c r="C619" s="14" t="s">
        <v>921</v>
      </c>
    </row>
    <row r="620" customFormat="false" ht="15.6" hidden="false" customHeight="true" outlineLevel="0" collapsed="false">
      <c r="A620" s="3" t="s">
        <v>922</v>
      </c>
      <c r="B620" s="12" t="s">
        <v>923</v>
      </c>
      <c r="C620" s="3" t="n">
        <v>28026</v>
      </c>
    </row>
    <row r="621" customFormat="false" ht="15.6" hidden="false" customHeight="true" outlineLevel="0" collapsed="false">
      <c r="A621" s="3" t="s">
        <v>922</v>
      </c>
      <c r="B621" s="12" t="s">
        <v>923</v>
      </c>
      <c r="C621" s="3" t="n">
        <v>33900</v>
      </c>
    </row>
    <row r="622" customFormat="false" ht="15.6" hidden="false" customHeight="false" outlineLevel="0" collapsed="false">
      <c r="A622" s="3" t="s">
        <v>922</v>
      </c>
      <c r="B622" s="12" t="s">
        <v>923</v>
      </c>
      <c r="C622" s="3" t="n">
        <v>34860</v>
      </c>
    </row>
    <row r="623" customFormat="false" ht="15.6" hidden="false" customHeight="true" outlineLevel="0" collapsed="false">
      <c r="A623" s="3" t="s">
        <v>924</v>
      </c>
      <c r="B623" s="36" t="s">
        <v>925</v>
      </c>
      <c r="C623" s="3" t="n">
        <v>31216</v>
      </c>
    </row>
    <row r="624" customFormat="false" ht="15.6" hidden="false" customHeight="true" outlineLevel="0" collapsed="false">
      <c r="A624" s="3" t="s">
        <v>924</v>
      </c>
      <c r="B624" s="12" t="s">
        <v>925</v>
      </c>
      <c r="C624" s="14" t="s">
        <v>926</v>
      </c>
    </row>
    <row r="625" customFormat="false" ht="15" hidden="false" customHeight="true" outlineLevel="0" collapsed="false">
      <c r="A625" s="3" t="s">
        <v>924</v>
      </c>
      <c r="B625" s="12" t="s">
        <v>925</v>
      </c>
      <c r="C625" s="37" t="s">
        <v>927</v>
      </c>
    </row>
    <row r="626" customFormat="false" ht="15" hidden="false" customHeight="true" outlineLevel="0" collapsed="false">
      <c r="A626" s="1" t="s">
        <v>928</v>
      </c>
      <c r="B626" s="2" t="s">
        <v>928</v>
      </c>
      <c r="C626" s="1" t="n">
        <v>52965</v>
      </c>
    </row>
    <row r="627" customFormat="false" ht="15" hidden="false" customHeight="true" outlineLevel="0" collapsed="false">
      <c r="A627" s="1" t="s">
        <v>929</v>
      </c>
      <c r="B627" s="2" t="s">
        <v>930</v>
      </c>
      <c r="C627" s="3" t="n">
        <v>35029</v>
      </c>
    </row>
    <row r="628" customFormat="false" ht="15" hidden="false" customHeight="true" outlineLevel="0" collapsed="false">
      <c r="A628" s="16" t="s">
        <v>931</v>
      </c>
      <c r="B628" s="18" t="s">
        <v>932</v>
      </c>
      <c r="C628" s="17" t="n">
        <v>28949</v>
      </c>
    </row>
    <row r="629" customFormat="false" ht="15.6" hidden="false" customHeight="false" outlineLevel="0" collapsed="false">
      <c r="A629" s="3" t="s">
        <v>933</v>
      </c>
      <c r="B629" s="12" t="s">
        <v>934</v>
      </c>
      <c r="C629" s="3" t="n">
        <v>29548</v>
      </c>
    </row>
    <row r="630" customFormat="false" ht="15.6" hidden="false" customHeight="false" outlineLevel="0" collapsed="false">
      <c r="A630" s="3" t="s">
        <v>933</v>
      </c>
      <c r="B630" s="12" t="s">
        <v>934</v>
      </c>
      <c r="C630" s="17" t="s">
        <v>935</v>
      </c>
    </row>
    <row r="631" customFormat="false" ht="15" hidden="false" customHeight="true" outlineLevel="0" collapsed="false">
      <c r="A631" s="3" t="s">
        <v>933</v>
      </c>
      <c r="B631" s="12" t="s">
        <v>934</v>
      </c>
      <c r="C631" s="17" t="s">
        <v>936</v>
      </c>
    </row>
    <row r="632" customFormat="false" ht="15" hidden="false" customHeight="true" outlineLevel="0" collapsed="false">
      <c r="A632" s="3" t="s">
        <v>933</v>
      </c>
      <c r="B632" s="12" t="s">
        <v>934</v>
      </c>
      <c r="C632" s="17" t="s">
        <v>937</v>
      </c>
    </row>
    <row r="633" customFormat="false" ht="15" hidden="false" customHeight="true" outlineLevel="0" collapsed="false">
      <c r="A633" s="14" t="s">
        <v>938</v>
      </c>
      <c r="B633" s="23" t="s">
        <v>938</v>
      </c>
      <c r="C633" s="14" t="s">
        <v>939</v>
      </c>
    </row>
    <row r="634" customFormat="false" ht="15.6" hidden="false" customHeight="false" outlineLevel="0" collapsed="false">
      <c r="A634" s="11" t="s">
        <v>940</v>
      </c>
      <c r="B634" s="19" t="s">
        <v>941</v>
      </c>
      <c r="C634" s="1" t="n">
        <v>27669</v>
      </c>
    </row>
    <row r="635" customFormat="false" ht="15" hidden="false" customHeight="true" outlineLevel="0" collapsed="false">
      <c r="A635" s="1" t="s">
        <v>942</v>
      </c>
      <c r="B635" s="23" t="s">
        <v>943</v>
      </c>
      <c r="C635" s="14" t="n">
        <v>26729</v>
      </c>
    </row>
    <row r="636" customFormat="false" ht="15.6" hidden="false" customHeight="false" outlineLevel="0" collapsed="false">
      <c r="A636" s="1" t="s">
        <v>942</v>
      </c>
      <c r="B636" s="23" t="s">
        <v>943</v>
      </c>
      <c r="C636" s="14" t="s">
        <v>944</v>
      </c>
    </row>
    <row r="637" customFormat="false" ht="15" hidden="false" customHeight="true" outlineLevel="0" collapsed="false">
      <c r="A637" s="1" t="s">
        <v>942</v>
      </c>
      <c r="B637" s="23" t="s">
        <v>943</v>
      </c>
      <c r="C637" s="14" t="s">
        <v>945</v>
      </c>
    </row>
    <row r="638" customFormat="false" ht="15" hidden="false" customHeight="true" outlineLevel="0" collapsed="false">
      <c r="A638" s="16" t="s">
        <v>946</v>
      </c>
      <c r="B638" s="2" t="s">
        <v>947</v>
      </c>
      <c r="C638" s="17" t="s">
        <v>948</v>
      </c>
    </row>
    <row r="639" customFormat="false" ht="15.6" hidden="false" customHeight="false" outlineLevel="0" collapsed="false">
      <c r="A639" s="16" t="s">
        <v>946</v>
      </c>
      <c r="B639" s="2" t="s">
        <v>947</v>
      </c>
      <c r="C639" s="17" t="s">
        <v>949</v>
      </c>
    </row>
    <row r="640" customFormat="false" ht="15.6" hidden="false" customHeight="false" outlineLevel="0" collapsed="false">
      <c r="A640" s="1" t="s">
        <v>950</v>
      </c>
      <c r="B640" s="2" t="s">
        <v>950</v>
      </c>
      <c r="C640" s="3" t="s">
        <v>951</v>
      </c>
    </row>
    <row r="641" customFormat="false" ht="15" hidden="false" customHeight="true" outlineLevel="0" collapsed="false">
      <c r="A641" s="1" t="s">
        <v>950</v>
      </c>
      <c r="B641" s="2" t="s">
        <v>950</v>
      </c>
      <c r="C641" s="3" t="s">
        <v>952</v>
      </c>
    </row>
    <row r="642" customFormat="false" ht="15" hidden="false" customHeight="true" outlineLevel="0" collapsed="false">
      <c r="A642" s="22" t="s">
        <v>953</v>
      </c>
      <c r="B642" s="29" t="s">
        <v>954</v>
      </c>
      <c r="C642" s="30" t="n">
        <v>32376</v>
      </c>
    </row>
    <row r="643" customFormat="false" ht="15" hidden="false" customHeight="true" outlineLevel="0" collapsed="false">
      <c r="A643" s="11" t="s">
        <v>953</v>
      </c>
      <c r="B643" s="19" t="s">
        <v>954</v>
      </c>
      <c r="C643" s="1" t="s">
        <v>955</v>
      </c>
    </row>
    <row r="644" customFormat="false" ht="15.6" hidden="false" customHeight="false" outlineLevel="0" collapsed="false">
      <c r="A644" s="1" t="s">
        <v>956</v>
      </c>
      <c r="B644" s="2" t="s">
        <v>956</v>
      </c>
      <c r="C644" s="17" t="s">
        <v>957</v>
      </c>
    </row>
    <row r="645" customFormat="false" ht="15.6" hidden="false" customHeight="false" outlineLevel="0" collapsed="false">
      <c r="A645" s="3" t="s">
        <v>958</v>
      </c>
      <c r="B645" s="12" t="s">
        <v>959</v>
      </c>
      <c r="C645" s="3" t="n">
        <v>27284</v>
      </c>
    </row>
    <row r="646" customFormat="false" ht="15.6" hidden="false" customHeight="false" outlineLevel="0" collapsed="false">
      <c r="A646" s="14" t="s">
        <v>960</v>
      </c>
      <c r="B646" s="23" t="s">
        <v>960</v>
      </c>
      <c r="C646" s="14" t="s">
        <v>961</v>
      </c>
    </row>
    <row r="647" customFormat="false" ht="15" hidden="false" customHeight="true" outlineLevel="0" collapsed="false">
      <c r="A647" s="1" t="s">
        <v>962</v>
      </c>
      <c r="B647" s="15" t="s">
        <v>963</v>
      </c>
      <c r="C647" s="17" t="n">
        <v>35317</v>
      </c>
    </row>
    <row r="648" customFormat="false" ht="15" hidden="false" customHeight="true" outlineLevel="0" collapsed="false">
      <c r="A648" s="1" t="s">
        <v>962</v>
      </c>
      <c r="B648" s="15" t="s">
        <v>963</v>
      </c>
      <c r="C648" s="17" t="n">
        <v>41894</v>
      </c>
    </row>
    <row r="649" customFormat="false" ht="15" hidden="false" customHeight="true" outlineLevel="0" collapsed="false">
      <c r="A649" s="1" t="s">
        <v>962</v>
      </c>
      <c r="B649" s="15" t="s">
        <v>963</v>
      </c>
      <c r="C649" s="17" t="n">
        <v>57013</v>
      </c>
    </row>
    <row r="650" customFormat="false" ht="15.6" hidden="false" customHeight="true" outlineLevel="0" collapsed="false">
      <c r="A650" s="1" t="s">
        <v>964</v>
      </c>
      <c r="B650" s="2" t="s">
        <v>965</v>
      </c>
      <c r="C650" s="1" t="n">
        <v>51456</v>
      </c>
    </row>
    <row r="651" customFormat="false" ht="15.6" hidden="false" customHeight="true" outlineLevel="0" collapsed="false">
      <c r="A651" s="11" t="s">
        <v>966</v>
      </c>
      <c r="B651" s="2" t="s">
        <v>967</v>
      </c>
      <c r="C651" s="1" t="n">
        <v>28789</v>
      </c>
    </row>
    <row r="652" customFormat="false" ht="15.6" hidden="false" customHeight="true" outlineLevel="0" collapsed="false">
      <c r="A652" s="3" t="s">
        <v>968</v>
      </c>
      <c r="B652" s="15" t="s">
        <v>968</v>
      </c>
      <c r="C652" s="3" t="n">
        <v>28359</v>
      </c>
    </row>
    <row r="653" customFormat="false" ht="15.6" hidden="false" customHeight="false" outlineLevel="0" collapsed="false">
      <c r="A653" s="3" t="s">
        <v>969</v>
      </c>
      <c r="B653" s="15" t="s">
        <v>969</v>
      </c>
      <c r="C653" s="3" t="n">
        <v>29582</v>
      </c>
    </row>
    <row r="654" customFormat="false" ht="15" hidden="false" customHeight="true" outlineLevel="0" collapsed="false">
      <c r="A654" s="1" t="s">
        <v>970</v>
      </c>
      <c r="B654" s="15" t="s">
        <v>971</v>
      </c>
      <c r="C654" s="3" t="n">
        <v>28704</v>
      </c>
    </row>
    <row r="655" customFormat="false" ht="15" hidden="false" customHeight="true" outlineLevel="0" collapsed="false">
      <c r="A655" s="11" t="s">
        <v>972</v>
      </c>
      <c r="B655" s="19" t="s">
        <v>973</v>
      </c>
      <c r="C655" s="1" t="s">
        <v>974</v>
      </c>
    </row>
    <row r="656" customFormat="false" ht="15" hidden="false" customHeight="true" outlineLevel="0" collapsed="false">
      <c r="A656" s="3" t="s">
        <v>975</v>
      </c>
      <c r="B656" s="12" t="s">
        <v>976</v>
      </c>
      <c r="C656" s="1" t="n">
        <v>25811</v>
      </c>
    </row>
    <row r="657" customFormat="false" ht="15.6" hidden="false" customHeight="false" outlineLevel="0" collapsed="false">
      <c r="A657" s="3" t="s">
        <v>975</v>
      </c>
      <c r="B657" s="12" t="s">
        <v>976</v>
      </c>
      <c r="C657" s="3" t="s">
        <v>977</v>
      </c>
    </row>
    <row r="658" customFormat="false" ht="15.6" hidden="false" customHeight="false" outlineLevel="0" collapsed="false">
      <c r="A658" s="3" t="s">
        <v>975</v>
      </c>
      <c r="B658" s="12" t="s">
        <v>976</v>
      </c>
      <c r="C658" s="3" t="s">
        <v>978</v>
      </c>
    </row>
    <row r="659" customFormat="false" ht="15.6" hidden="false" customHeight="false" outlineLevel="0" collapsed="false">
      <c r="A659" s="3" t="s">
        <v>975</v>
      </c>
      <c r="B659" s="12" t="s">
        <v>976</v>
      </c>
      <c r="C659" s="3" t="s">
        <v>979</v>
      </c>
    </row>
    <row r="660" customFormat="false" ht="15.6" hidden="false" customHeight="false" outlineLevel="0" collapsed="false">
      <c r="A660" s="3" t="s">
        <v>980</v>
      </c>
      <c r="B660" s="2" t="s">
        <v>981</v>
      </c>
      <c r="C660" s="1" t="n">
        <v>31497</v>
      </c>
    </row>
    <row r="661" customFormat="false" ht="15" hidden="false" customHeight="true" outlineLevel="0" collapsed="false">
      <c r="A661" s="22" t="s">
        <v>982</v>
      </c>
      <c r="B661" s="29" t="s">
        <v>983</v>
      </c>
      <c r="C661" s="30" t="n">
        <v>25942</v>
      </c>
    </row>
    <row r="662" customFormat="false" ht="15" hidden="false" customHeight="true" outlineLevel="0" collapsed="false">
      <c r="A662" s="22" t="s">
        <v>982</v>
      </c>
      <c r="B662" s="29" t="s">
        <v>983</v>
      </c>
      <c r="C662" s="30" t="n">
        <v>49547</v>
      </c>
    </row>
    <row r="663" customFormat="false" ht="15" hidden="false" customHeight="true" outlineLevel="0" collapsed="false">
      <c r="A663" s="22" t="s">
        <v>982</v>
      </c>
      <c r="B663" s="29" t="s">
        <v>983</v>
      </c>
      <c r="C663" s="30" t="s">
        <v>984</v>
      </c>
    </row>
    <row r="664" customFormat="false" ht="15" hidden="false" customHeight="true" outlineLevel="0" collapsed="false">
      <c r="A664" s="16" t="s">
        <v>985</v>
      </c>
      <c r="B664" s="18" t="s">
        <v>985</v>
      </c>
      <c r="C664" s="17" t="n">
        <v>28773</v>
      </c>
    </row>
    <row r="665" customFormat="false" ht="15" hidden="false" customHeight="true" outlineLevel="0" collapsed="false">
      <c r="A665" s="16" t="s">
        <v>985</v>
      </c>
      <c r="B665" s="18" t="s">
        <v>985</v>
      </c>
      <c r="C665" s="17" t="s">
        <v>986</v>
      </c>
    </row>
    <row r="666" customFormat="false" ht="15.6" hidden="false" customHeight="true" outlineLevel="0" collapsed="false">
      <c r="A666" s="3" t="s">
        <v>987</v>
      </c>
      <c r="B666" s="12" t="s">
        <v>988</v>
      </c>
      <c r="C666" s="1" t="n">
        <v>33632</v>
      </c>
    </row>
    <row r="667" customFormat="false" ht="15.6" hidden="false" customHeight="true" outlineLevel="0" collapsed="false">
      <c r="A667" s="3" t="s">
        <v>987</v>
      </c>
      <c r="B667" s="12" t="s">
        <v>988</v>
      </c>
      <c r="C667" s="3" t="n">
        <v>33633</v>
      </c>
    </row>
    <row r="668" customFormat="false" ht="15.6" hidden="false" customHeight="false" outlineLevel="0" collapsed="false">
      <c r="A668" s="3" t="s">
        <v>989</v>
      </c>
      <c r="B668" s="15" t="s">
        <v>989</v>
      </c>
      <c r="C668" s="3" t="n">
        <v>28030</v>
      </c>
    </row>
    <row r="669" customFormat="false" ht="15.6" hidden="false" customHeight="false" outlineLevel="0" collapsed="false">
      <c r="A669" s="1" t="s">
        <v>990</v>
      </c>
      <c r="B669" s="23" t="s">
        <v>991</v>
      </c>
      <c r="C669" s="14" t="s">
        <v>992</v>
      </c>
    </row>
    <row r="670" customFormat="false" ht="15" hidden="false" customHeight="true" outlineLevel="0" collapsed="false">
      <c r="A670" s="3" t="s">
        <v>993</v>
      </c>
      <c r="B670" s="12" t="s">
        <v>994</v>
      </c>
      <c r="C670" s="3" t="n">
        <v>27665</v>
      </c>
    </row>
    <row r="671" customFormat="false" ht="15.6" hidden="false" customHeight="false" outlineLevel="0" collapsed="false">
      <c r="A671" s="3" t="s">
        <v>995</v>
      </c>
      <c r="B671" s="12" t="s">
        <v>996</v>
      </c>
      <c r="C671" s="1" t="n">
        <v>31289</v>
      </c>
    </row>
    <row r="672" customFormat="false" ht="15.6" hidden="false" customHeight="false" outlineLevel="0" collapsed="false">
      <c r="A672" s="3" t="s">
        <v>995</v>
      </c>
      <c r="B672" s="12" t="s">
        <v>996</v>
      </c>
      <c r="C672" s="1" t="n">
        <v>31668</v>
      </c>
    </row>
    <row r="673" customFormat="false" ht="15.6" hidden="false" customHeight="false" outlineLevel="0" collapsed="false">
      <c r="A673" s="3" t="s">
        <v>995</v>
      </c>
      <c r="B673" s="12" t="s">
        <v>996</v>
      </c>
      <c r="C673" s="3" t="s">
        <v>997</v>
      </c>
    </row>
    <row r="674" customFormat="false" ht="15.6" hidden="false" customHeight="true" outlineLevel="0" collapsed="false">
      <c r="A674" s="11" t="s">
        <v>998</v>
      </c>
      <c r="B674" s="19" t="s">
        <v>998</v>
      </c>
      <c r="C674" s="1" t="n">
        <v>35248</v>
      </c>
    </row>
    <row r="675" customFormat="false" ht="15.6" hidden="false" customHeight="true" outlineLevel="0" collapsed="false">
      <c r="A675" s="1" t="s">
        <v>999</v>
      </c>
      <c r="B675" s="2" t="s">
        <v>999</v>
      </c>
      <c r="C675" s="17" t="s">
        <v>1000</v>
      </c>
    </row>
    <row r="676" customFormat="false" ht="15.6" hidden="false" customHeight="true" outlineLevel="0" collapsed="false">
      <c r="A676" s="1" t="s">
        <v>999</v>
      </c>
      <c r="B676" s="2" t="s">
        <v>999</v>
      </c>
      <c r="C676" s="17" t="s">
        <v>1001</v>
      </c>
    </row>
    <row r="677" customFormat="false" ht="15.6" hidden="false" customHeight="true" outlineLevel="0" collapsed="false">
      <c r="A677" s="16" t="s">
        <v>1002</v>
      </c>
      <c r="B677" s="38" t="s">
        <v>1003</v>
      </c>
      <c r="C677" s="14" t="n">
        <v>40832</v>
      </c>
    </row>
    <row r="678" customFormat="false" ht="15.6" hidden="false" customHeight="false" outlineLevel="0" collapsed="false">
      <c r="A678" s="16" t="s">
        <v>1002</v>
      </c>
      <c r="B678" s="38" t="s">
        <v>1003</v>
      </c>
      <c r="C678" s="17" t="s">
        <v>1004</v>
      </c>
    </row>
    <row r="679" customFormat="false" ht="15.6" hidden="false" customHeight="true" outlineLevel="0" collapsed="false">
      <c r="A679" s="3" t="s">
        <v>1005</v>
      </c>
      <c r="B679" s="2" t="s">
        <v>1006</v>
      </c>
      <c r="C679" s="3" t="n">
        <v>28654</v>
      </c>
    </row>
    <row r="680" customFormat="false" ht="15.6" hidden="false" customHeight="true" outlineLevel="0" collapsed="false">
      <c r="A680" s="22" t="s">
        <v>1007</v>
      </c>
      <c r="B680" s="19" t="s">
        <v>1008</v>
      </c>
      <c r="C680" s="13" t="s">
        <v>1009</v>
      </c>
    </row>
    <row r="681" customFormat="false" ht="15.6" hidden="false" customHeight="true" outlineLevel="0" collapsed="false">
      <c r="A681" s="16" t="s">
        <v>1010</v>
      </c>
      <c r="B681" s="2" t="s">
        <v>1011</v>
      </c>
      <c r="C681" s="17" t="s">
        <v>1012</v>
      </c>
    </row>
    <row r="682" customFormat="false" ht="15" hidden="false" customHeight="true" outlineLevel="0" collapsed="false">
      <c r="A682" s="3" t="s">
        <v>1013</v>
      </c>
      <c r="B682" s="15" t="s">
        <v>1013</v>
      </c>
      <c r="C682" s="3" t="n">
        <v>29301</v>
      </c>
    </row>
    <row r="683" customFormat="false" ht="15" hidden="false" customHeight="true" outlineLevel="0" collapsed="false">
      <c r="A683" s="11" t="s">
        <v>1014</v>
      </c>
      <c r="B683" s="2" t="s">
        <v>1015</v>
      </c>
      <c r="C683" s="1" t="s">
        <v>1016</v>
      </c>
    </row>
    <row r="684" customFormat="false" ht="15" hidden="false" customHeight="true" outlineLevel="0" collapsed="false">
      <c r="A684" s="11" t="s">
        <v>1017</v>
      </c>
      <c r="B684" s="19" t="s">
        <v>1018</v>
      </c>
      <c r="C684" s="1" t="n">
        <v>27672</v>
      </c>
    </row>
    <row r="685" customFormat="false" ht="15.6" hidden="false" customHeight="true" outlineLevel="0" collapsed="false">
      <c r="A685" s="11" t="s">
        <v>1019</v>
      </c>
      <c r="B685" s="19" t="s">
        <v>1020</v>
      </c>
      <c r="C685" s="17" t="s">
        <v>1021</v>
      </c>
    </row>
    <row r="686" customFormat="false" ht="15.6" hidden="false" customHeight="false" outlineLevel="0" collapsed="false">
      <c r="A686" s="3" t="s">
        <v>1022</v>
      </c>
      <c r="B686" s="2" t="s">
        <v>1023</v>
      </c>
      <c r="C686" s="1" t="n">
        <v>33672</v>
      </c>
    </row>
    <row r="687" customFormat="false" ht="15.6" hidden="false" customHeight="false" outlineLevel="0" collapsed="false">
      <c r="A687" s="16" t="s">
        <v>1024</v>
      </c>
      <c r="B687" s="18" t="s">
        <v>1025</v>
      </c>
      <c r="C687" s="17" t="n">
        <v>45960</v>
      </c>
    </row>
    <row r="688" customFormat="false" ht="15" hidden="false" customHeight="true" outlineLevel="0" collapsed="false">
      <c r="A688" s="16" t="s">
        <v>1024</v>
      </c>
      <c r="B688" s="18" t="s">
        <v>1025</v>
      </c>
      <c r="C688" s="17" t="s">
        <v>1026</v>
      </c>
    </row>
    <row r="689" customFormat="false" ht="15.6" hidden="false" customHeight="false" outlineLevel="0" collapsed="false">
      <c r="A689" s="3" t="s">
        <v>1027</v>
      </c>
      <c r="B689" s="15" t="s">
        <v>1027</v>
      </c>
      <c r="C689" s="3" t="n">
        <v>31740</v>
      </c>
    </row>
    <row r="690" customFormat="false" ht="15.6" hidden="false" customHeight="true" outlineLevel="0" collapsed="false">
      <c r="A690" s="27" t="s">
        <v>1028</v>
      </c>
      <c r="B690" s="21" t="s">
        <v>1029</v>
      </c>
      <c r="C690" s="28" t="s">
        <v>1030</v>
      </c>
    </row>
    <row r="691" customFormat="false" ht="15.6" hidden="false" customHeight="true" outlineLevel="0" collapsed="false">
      <c r="A691" s="16" t="s">
        <v>1031</v>
      </c>
      <c r="B691" s="2" t="s">
        <v>1032</v>
      </c>
      <c r="C691" s="17" t="s">
        <v>1033</v>
      </c>
    </row>
    <row r="692" customFormat="false" ht="15.6" hidden="false" customHeight="true" outlineLevel="0" collapsed="false">
      <c r="A692" s="16" t="s">
        <v>1031</v>
      </c>
      <c r="B692" s="2" t="s">
        <v>1032</v>
      </c>
      <c r="C692" s="17" t="s">
        <v>1034</v>
      </c>
    </row>
    <row r="693" customFormat="false" ht="15.6" hidden="false" customHeight="true" outlineLevel="0" collapsed="false">
      <c r="A693" s="16" t="s">
        <v>1035</v>
      </c>
      <c r="B693" s="18" t="s">
        <v>1036</v>
      </c>
      <c r="C693" s="17" t="s">
        <v>1037</v>
      </c>
    </row>
    <row r="694" customFormat="false" ht="15.6" hidden="false" customHeight="true" outlineLevel="0" collapsed="false">
      <c r="A694" s="16" t="s">
        <v>1038</v>
      </c>
      <c r="B694" s="2" t="s">
        <v>1039</v>
      </c>
      <c r="C694" s="17" t="s">
        <v>1040</v>
      </c>
    </row>
    <row r="695" customFormat="false" ht="15" hidden="false" customHeight="true" outlineLevel="0" collapsed="false">
      <c r="A695" s="16" t="s">
        <v>1038</v>
      </c>
      <c r="B695" s="2" t="s">
        <v>1039</v>
      </c>
      <c r="C695" s="17" t="s">
        <v>1041</v>
      </c>
    </row>
    <row r="696" customFormat="false" ht="15" hidden="false" customHeight="true" outlineLevel="0" collapsed="false">
      <c r="A696" s="16" t="s">
        <v>1042</v>
      </c>
      <c r="B696" s="18" t="s">
        <v>1043</v>
      </c>
      <c r="C696" s="17" t="n">
        <v>31959</v>
      </c>
    </row>
    <row r="697" customFormat="false" ht="15" hidden="false" customHeight="true" outlineLevel="0" collapsed="false">
      <c r="A697" s="16" t="s">
        <v>1042</v>
      </c>
      <c r="B697" s="18" t="s">
        <v>1043</v>
      </c>
      <c r="C697" s="1" t="n">
        <v>35221</v>
      </c>
    </row>
    <row r="698" customFormat="false" ht="15" hidden="false" customHeight="true" outlineLevel="0" collapsed="false">
      <c r="A698" s="16" t="s">
        <v>1044</v>
      </c>
      <c r="B698" s="18" t="s">
        <v>1044</v>
      </c>
      <c r="C698" s="17" t="s">
        <v>1045</v>
      </c>
    </row>
    <row r="699" customFormat="false" ht="15.6" hidden="false" customHeight="false" outlineLevel="0" collapsed="false">
      <c r="A699" s="16" t="s">
        <v>1046</v>
      </c>
      <c r="B699" s="18" t="s">
        <v>1046</v>
      </c>
      <c r="C699" s="17" t="s">
        <v>1047</v>
      </c>
    </row>
    <row r="700" customFormat="false" ht="15.6" hidden="false" customHeight="false" outlineLevel="0" collapsed="false">
      <c r="A700" s="3" t="s">
        <v>1048</v>
      </c>
      <c r="B700" s="15" t="s">
        <v>1049</v>
      </c>
      <c r="C700" s="1" t="n">
        <v>27682</v>
      </c>
    </row>
    <row r="701" customFormat="false" ht="15.6" hidden="false" customHeight="false" outlineLevel="0" collapsed="false">
      <c r="A701" s="11" t="s">
        <v>1050</v>
      </c>
      <c r="B701" s="2" t="s">
        <v>1051</v>
      </c>
      <c r="C701" s="1" t="s">
        <v>1052</v>
      </c>
    </row>
    <row r="702" customFormat="false" ht="15.6" hidden="false" customHeight="false" outlineLevel="0" collapsed="false">
      <c r="A702" s="16" t="s">
        <v>1053</v>
      </c>
      <c r="B702" s="2" t="s">
        <v>1054</v>
      </c>
      <c r="C702" s="17" t="n">
        <v>32417</v>
      </c>
    </row>
    <row r="703" customFormat="false" ht="15" hidden="false" customHeight="true" outlineLevel="0" collapsed="false">
      <c r="A703" s="16" t="s">
        <v>1053</v>
      </c>
      <c r="B703" s="2" t="s">
        <v>1054</v>
      </c>
      <c r="C703" s="17" t="s">
        <v>1055</v>
      </c>
    </row>
    <row r="704" customFormat="false" ht="15" hidden="false" customHeight="true" outlineLevel="0" collapsed="false">
      <c r="A704" s="11" t="s">
        <v>1056</v>
      </c>
      <c r="B704" s="19" t="s">
        <v>1057</v>
      </c>
      <c r="C704" s="1" t="s">
        <v>1058</v>
      </c>
    </row>
    <row r="705" customFormat="false" ht="15" hidden="false" customHeight="true" outlineLevel="0" collapsed="false">
      <c r="A705" s="11" t="s">
        <v>1059</v>
      </c>
      <c r="B705" s="19" t="s">
        <v>1060</v>
      </c>
      <c r="C705" s="1" t="s">
        <v>1061</v>
      </c>
    </row>
    <row r="706" customFormat="false" ht="15.6" hidden="false" customHeight="true" outlineLevel="0" collapsed="false">
      <c r="A706" s="11" t="s">
        <v>1062</v>
      </c>
      <c r="B706" s="19" t="s">
        <v>1063</v>
      </c>
      <c r="C706" s="1" t="n">
        <v>31715</v>
      </c>
    </row>
    <row r="707" customFormat="false" ht="15.6" hidden="false" customHeight="true" outlineLevel="0" collapsed="false">
      <c r="A707" s="16" t="s">
        <v>1064</v>
      </c>
      <c r="B707" s="2" t="s">
        <v>1065</v>
      </c>
      <c r="C707" s="17" t="s">
        <v>1066</v>
      </c>
    </row>
    <row r="708" customFormat="false" ht="15.6" hidden="false" customHeight="true" outlineLevel="0" collapsed="false">
      <c r="A708" s="16" t="s">
        <v>1067</v>
      </c>
      <c r="B708" s="18" t="s">
        <v>1068</v>
      </c>
      <c r="C708" s="17" t="s">
        <v>1069</v>
      </c>
    </row>
    <row r="709" customFormat="false" ht="15" hidden="false" customHeight="true" outlineLevel="0" collapsed="false">
      <c r="A709" s="16" t="s">
        <v>1070</v>
      </c>
      <c r="B709" s="2" t="s">
        <v>1071</v>
      </c>
      <c r="C709" s="17" t="n">
        <v>29621</v>
      </c>
    </row>
    <row r="710" customFormat="false" ht="15.6" hidden="false" customHeight="false" outlineLevel="0" collapsed="false">
      <c r="A710" s="16" t="s">
        <v>1070</v>
      </c>
      <c r="B710" s="2" t="s">
        <v>1071</v>
      </c>
      <c r="C710" s="17" t="n">
        <v>33996</v>
      </c>
    </row>
    <row r="711" customFormat="false" ht="15.6" hidden="false" customHeight="false" outlineLevel="0" collapsed="false">
      <c r="A711" s="1" t="s">
        <v>1072</v>
      </c>
      <c r="B711" s="2" t="s">
        <v>1073</v>
      </c>
      <c r="C711" s="3" t="n">
        <v>34669</v>
      </c>
    </row>
    <row r="712" customFormat="false" ht="15.6" hidden="false" customHeight="true" outlineLevel="0" collapsed="false">
      <c r="A712" s="1" t="s">
        <v>1072</v>
      </c>
      <c r="B712" s="23" t="s">
        <v>1073</v>
      </c>
      <c r="C712" s="14" t="n">
        <v>35442</v>
      </c>
    </row>
    <row r="713" customFormat="false" ht="15.6" hidden="false" customHeight="true" outlineLevel="0" collapsed="false">
      <c r="A713" s="1" t="s">
        <v>1072</v>
      </c>
      <c r="B713" s="2" t="s">
        <v>1073</v>
      </c>
      <c r="C713" s="3" t="s">
        <v>1074</v>
      </c>
    </row>
    <row r="714" customFormat="false" ht="15.6" hidden="false" customHeight="false" outlineLevel="0" collapsed="false">
      <c r="A714" s="3" t="s">
        <v>1075</v>
      </c>
      <c r="B714" s="15" t="s">
        <v>1076</v>
      </c>
      <c r="C714" s="1" t="n">
        <v>28352</v>
      </c>
    </row>
    <row r="715" customFormat="false" ht="15.6" hidden="false" customHeight="false" outlineLevel="0" collapsed="false">
      <c r="A715" s="1" t="s">
        <v>1075</v>
      </c>
      <c r="B715" s="2" t="s">
        <v>1076</v>
      </c>
      <c r="C715" s="1" t="n">
        <v>44040</v>
      </c>
    </row>
    <row r="716" customFormat="false" ht="15.6" hidden="false" customHeight="false" outlineLevel="0" collapsed="false">
      <c r="A716" s="3" t="s">
        <v>1075</v>
      </c>
      <c r="B716" s="23" t="s">
        <v>1076</v>
      </c>
      <c r="C716" s="14" t="s">
        <v>1077</v>
      </c>
    </row>
    <row r="717" customFormat="false" ht="15" hidden="false" customHeight="true" outlineLevel="0" collapsed="false">
      <c r="A717" s="11" t="s">
        <v>1078</v>
      </c>
      <c r="B717" s="19" t="s">
        <v>1079</v>
      </c>
      <c r="C717" s="1" t="s">
        <v>1080</v>
      </c>
    </row>
    <row r="718" customFormat="false" ht="15" hidden="false" customHeight="true" outlineLevel="0" collapsed="false">
      <c r="A718" s="1" t="s">
        <v>1081</v>
      </c>
      <c r="B718" s="2" t="s">
        <v>1081</v>
      </c>
      <c r="C718" s="1" t="n">
        <v>35465</v>
      </c>
    </row>
    <row r="719" customFormat="false" ht="15" hidden="false" customHeight="true" outlineLevel="0" collapsed="false">
      <c r="A719" s="1" t="s">
        <v>1081</v>
      </c>
      <c r="B719" s="2" t="s">
        <v>1081</v>
      </c>
      <c r="C719" s="17" t="n">
        <v>41908</v>
      </c>
    </row>
    <row r="720" customFormat="false" ht="15" hidden="false" customHeight="true" outlineLevel="0" collapsed="false">
      <c r="A720" s="1" t="s">
        <v>1082</v>
      </c>
      <c r="B720" s="2" t="s">
        <v>1083</v>
      </c>
      <c r="C720" s="1" t="n">
        <v>27250</v>
      </c>
    </row>
    <row r="721" customFormat="false" ht="15.6" hidden="false" customHeight="false" outlineLevel="0" collapsed="false">
      <c r="A721" s="11" t="s">
        <v>1084</v>
      </c>
      <c r="B721" s="19" t="s">
        <v>1085</v>
      </c>
      <c r="C721" s="1" t="s">
        <v>1086</v>
      </c>
    </row>
    <row r="722" customFormat="false" ht="15" hidden="false" customHeight="true" outlineLevel="0" collapsed="false">
      <c r="A722" s="11" t="s">
        <v>1087</v>
      </c>
      <c r="B722" s="19" t="s">
        <v>1088</v>
      </c>
      <c r="C722" s="1" t="n">
        <v>27251</v>
      </c>
    </row>
    <row r="723" customFormat="false" ht="15" hidden="false" customHeight="true" outlineLevel="0" collapsed="false">
      <c r="A723" s="11" t="s">
        <v>1089</v>
      </c>
      <c r="B723" s="2" t="s">
        <v>1090</v>
      </c>
      <c r="C723" s="1" t="n">
        <v>28333</v>
      </c>
    </row>
    <row r="724" customFormat="false" ht="15.6" hidden="false" customHeight="true" outlineLevel="0" collapsed="false">
      <c r="A724" s="11" t="s">
        <v>1089</v>
      </c>
      <c r="B724" s="19" t="s">
        <v>1090</v>
      </c>
      <c r="C724" s="1" t="s">
        <v>1091</v>
      </c>
    </row>
    <row r="725" customFormat="false" ht="15.6" hidden="false" customHeight="true" outlineLevel="0" collapsed="false">
      <c r="A725" s="3" t="s">
        <v>1092</v>
      </c>
      <c r="B725" s="2" t="s">
        <v>1093</v>
      </c>
      <c r="C725" s="3" t="n">
        <v>29449</v>
      </c>
    </row>
    <row r="726" customFormat="false" ht="15.6" hidden="false" customHeight="false" outlineLevel="0" collapsed="false">
      <c r="A726" s="1" t="s">
        <v>1092</v>
      </c>
      <c r="B726" s="15" t="s">
        <v>1093</v>
      </c>
      <c r="C726" s="17" t="n">
        <v>36055</v>
      </c>
    </row>
    <row r="727" customFormat="false" ht="15.6" hidden="false" customHeight="true" outlineLevel="0" collapsed="false">
      <c r="A727" s="1" t="s">
        <v>1092</v>
      </c>
      <c r="B727" s="15" t="s">
        <v>1093</v>
      </c>
      <c r="C727" s="17" t="n">
        <v>44102</v>
      </c>
    </row>
    <row r="728" customFormat="false" ht="15.6" hidden="false" customHeight="false" outlineLevel="0" collapsed="false">
      <c r="A728" s="1" t="s">
        <v>1092</v>
      </c>
      <c r="B728" s="15" t="s">
        <v>1093</v>
      </c>
      <c r="C728" s="17" t="n">
        <v>55904</v>
      </c>
    </row>
    <row r="729" customFormat="false" ht="15.6" hidden="false" customHeight="false" outlineLevel="0" collapsed="false">
      <c r="A729" s="1" t="s">
        <v>1094</v>
      </c>
      <c r="B729" s="2" t="s">
        <v>1095</v>
      </c>
      <c r="C729" s="1" t="n">
        <v>34374</v>
      </c>
    </row>
    <row r="730" customFormat="false" ht="15.6" hidden="false" customHeight="true" outlineLevel="0" collapsed="false">
      <c r="A730" s="3" t="s">
        <v>1096</v>
      </c>
      <c r="B730" s="12" t="s">
        <v>1097</v>
      </c>
      <c r="C730" s="1" t="n">
        <v>28701</v>
      </c>
    </row>
    <row r="731" customFormat="false" ht="15.6" hidden="false" customHeight="false" outlineLevel="0" collapsed="false">
      <c r="A731" s="1" t="s">
        <v>1098</v>
      </c>
      <c r="B731" s="15" t="s">
        <v>1099</v>
      </c>
      <c r="C731" s="17" t="n">
        <v>36625</v>
      </c>
    </row>
    <row r="732" customFormat="false" ht="15.6" hidden="false" customHeight="false" outlineLevel="0" collapsed="false">
      <c r="A732" s="1" t="s">
        <v>1098</v>
      </c>
      <c r="B732" s="15" t="s">
        <v>1099</v>
      </c>
      <c r="C732" s="17" t="n">
        <v>55884</v>
      </c>
    </row>
    <row r="733" customFormat="false" ht="15.6" hidden="false" customHeight="false" outlineLevel="0" collapsed="false">
      <c r="A733" s="1" t="s">
        <v>1098</v>
      </c>
      <c r="B733" s="15" t="s">
        <v>1099</v>
      </c>
      <c r="C733" s="17" t="n">
        <v>57798</v>
      </c>
    </row>
    <row r="734" customFormat="false" ht="15.6" hidden="false" customHeight="false" outlineLevel="0" collapsed="false">
      <c r="A734" s="11" t="s">
        <v>1100</v>
      </c>
      <c r="B734" s="2" t="s">
        <v>1101</v>
      </c>
      <c r="C734" s="1" t="n">
        <v>25925</v>
      </c>
    </row>
    <row r="735" customFormat="false" ht="15.6" hidden="false" customHeight="false" outlineLevel="0" collapsed="false">
      <c r="A735" s="11" t="s">
        <v>1100</v>
      </c>
      <c r="B735" s="2" t="s">
        <v>1101</v>
      </c>
      <c r="C735" s="1" t="s">
        <v>1102</v>
      </c>
    </row>
    <row r="736" customFormat="false" ht="15" hidden="false" customHeight="true" outlineLevel="0" collapsed="false">
      <c r="A736" s="11" t="s">
        <v>1103</v>
      </c>
      <c r="B736" s="19" t="s">
        <v>1104</v>
      </c>
      <c r="C736" s="1" t="s">
        <v>1105</v>
      </c>
    </row>
    <row r="737" customFormat="false" ht="15.6" hidden="false" customHeight="true" outlineLevel="0" collapsed="false">
      <c r="A737" s="11" t="s">
        <v>1106</v>
      </c>
      <c r="B737" s="19" t="s">
        <v>1107</v>
      </c>
      <c r="C737" s="1" t="n">
        <v>25943</v>
      </c>
    </row>
    <row r="738" customFormat="false" ht="15.6" hidden="false" customHeight="true" outlineLevel="0" collapsed="false">
      <c r="A738" s="11" t="s">
        <v>1108</v>
      </c>
      <c r="B738" s="19" t="s">
        <v>1109</v>
      </c>
      <c r="C738" s="1" t="n">
        <v>25999</v>
      </c>
    </row>
    <row r="739" customFormat="false" ht="15.6" hidden="false" customHeight="true" outlineLevel="0" collapsed="false">
      <c r="A739" s="3" t="s">
        <v>1110</v>
      </c>
      <c r="B739" s="12" t="s">
        <v>1111</v>
      </c>
      <c r="C739" s="1" t="n">
        <v>27297</v>
      </c>
    </row>
    <row r="740" customFormat="false" ht="15.6" hidden="false" customHeight="true" outlineLevel="0" collapsed="false">
      <c r="A740" s="3" t="s">
        <v>1112</v>
      </c>
      <c r="B740" s="12" t="s">
        <v>1113</v>
      </c>
      <c r="C740" s="1" t="n">
        <v>27685</v>
      </c>
    </row>
    <row r="741" customFormat="false" ht="15.6" hidden="false" customHeight="false" outlineLevel="0" collapsed="false">
      <c r="A741" s="27" t="s">
        <v>1114</v>
      </c>
      <c r="B741" s="25" t="s">
        <v>1115</v>
      </c>
      <c r="C741" s="28" t="n">
        <v>27252</v>
      </c>
    </row>
    <row r="742" customFormat="false" ht="15" hidden="false" customHeight="true" outlineLevel="0" collapsed="false">
      <c r="A742" s="11" t="s">
        <v>1116</v>
      </c>
      <c r="B742" s="19" t="s">
        <v>1117</v>
      </c>
      <c r="C742" s="1" t="n">
        <v>25815</v>
      </c>
    </row>
    <row r="743" customFormat="false" ht="15" hidden="false" customHeight="true" outlineLevel="0" collapsed="false">
      <c r="A743" s="3" t="s">
        <v>1118</v>
      </c>
      <c r="B743" s="15" t="s">
        <v>1119</v>
      </c>
      <c r="C743" s="1" t="n">
        <v>27299</v>
      </c>
    </row>
    <row r="744" customFormat="false" ht="15.6" hidden="false" customHeight="false" outlineLevel="0" collapsed="false">
      <c r="A744" s="1" t="s">
        <v>1120</v>
      </c>
      <c r="B744" s="2" t="s">
        <v>1120</v>
      </c>
      <c r="C744" s="17" t="s">
        <v>1121</v>
      </c>
    </row>
    <row r="745" customFormat="false" ht="15.6" hidden="false" customHeight="false" outlineLevel="0" collapsed="false">
      <c r="A745" s="1" t="s">
        <v>1120</v>
      </c>
      <c r="B745" s="2" t="s">
        <v>1120</v>
      </c>
      <c r="C745" s="17" t="s">
        <v>1122</v>
      </c>
    </row>
    <row r="746" customFormat="false" ht="15.6" hidden="false" customHeight="false" outlineLevel="0" collapsed="false">
      <c r="A746" s="1" t="s">
        <v>1123</v>
      </c>
      <c r="B746" s="15" t="s">
        <v>1124</v>
      </c>
      <c r="C746" s="17" t="n">
        <v>27686</v>
      </c>
    </row>
    <row r="747" customFormat="false" ht="15.6" hidden="false" customHeight="true" outlineLevel="0" collapsed="false">
      <c r="A747" s="11" t="s">
        <v>1125</v>
      </c>
      <c r="B747" s="19" t="s">
        <v>1126</v>
      </c>
      <c r="C747" s="1" t="n">
        <v>31378</v>
      </c>
    </row>
    <row r="748" customFormat="false" ht="15.6" hidden="false" customHeight="true" outlineLevel="0" collapsed="false">
      <c r="A748" s="11" t="s">
        <v>1125</v>
      </c>
      <c r="B748" s="19" t="s">
        <v>1126</v>
      </c>
      <c r="C748" s="1" t="n">
        <v>33683</v>
      </c>
    </row>
    <row r="749" customFormat="false" ht="15.6" hidden="false" customHeight="true" outlineLevel="0" collapsed="false">
      <c r="A749" s="11" t="s">
        <v>1127</v>
      </c>
      <c r="B749" s="19" t="s">
        <v>1128</v>
      </c>
      <c r="C749" s="1" t="n">
        <v>31490</v>
      </c>
    </row>
    <row r="750" customFormat="false" ht="15.6" hidden="false" customHeight="true" outlineLevel="0" collapsed="false">
      <c r="A750" s="11" t="s">
        <v>1127</v>
      </c>
      <c r="B750" s="19" t="s">
        <v>1128</v>
      </c>
      <c r="C750" s="1" t="s">
        <v>1129</v>
      </c>
    </row>
    <row r="751" customFormat="false" ht="15.6" hidden="false" customHeight="true" outlineLevel="0" collapsed="false">
      <c r="A751" s="3" t="s">
        <v>1130</v>
      </c>
      <c r="B751" s="15" t="s">
        <v>1131</v>
      </c>
      <c r="C751" s="1" t="n">
        <v>34039</v>
      </c>
    </row>
    <row r="752" customFormat="false" ht="15.6" hidden="false" customHeight="true" outlineLevel="0" collapsed="false">
      <c r="A752" s="3" t="s">
        <v>1132</v>
      </c>
      <c r="B752" s="2" t="s">
        <v>1133</v>
      </c>
      <c r="C752" s="1" t="n">
        <v>26019</v>
      </c>
    </row>
    <row r="753" customFormat="false" ht="15.6" hidden="false" customHeight="true" outlineLevel="0" collapsed="false">
      <c r="A753" s="3" t="s">
        <v>1132</v>
      </c>
      <c r="B753" s="2" t="s">
        <v>1133</v>
      </c>
      <c r="C753" s="30" t="n">
        <v>40846</v>
      </c>
    </row>
    <row r="754" customFormat="false" ht="15.6" hidden="false" customHeight="true" outlineLevel="0" collapsed="false">
      <c r="A754" s="3" t="s">
        <v>1132</v>
      </c>
      <c r="B754" s="2" t="s">
        <v>1133</v>
      </c>
      <c r="C754" s="30" t="n">
        <v>40928</v>
      </c>
    </row>
    <row r="755" customFormat="false" ht="15.6" hidden="false" customHeight="true" outlineLevel="0" collapsed="false">
      <c r="A755" s="3" t="s">
        <v>1132</v>
      </c>
      <c r="B755" s="2" t="s">
        <v>1133</v>
      </c>
      <c r="C755" s="14" t="s">
        <v>1134</v>
      </c>
    </row>
    <row r="756" customFormat="false" ht="15.6" hidden="false" customHeight="true" outlineLevel="0" collapsed="false">
      <c r="A756" s="11" t="s">
        <v>1135</v>
      </c>
      <c r="B756" s="19" t="s">
        <v>1136</v>
      </c>
      <c r="C756" s="1" t="n">
        <v>26001</v>
      </c>
    </row>
    <row r="757" customFormat="false" ht="15.6" hidden="false" customHeight="false" outlineLevel="0" collapsed="false">
      <c r="A757" s="11" t="s">
        <v>1135</v>
      </c>
      <c r="B757" s="19" t="s">
        <v>1136</v>
      </c>
      <c r="C757" s="1" t="s">
        <v>1137</v>
      </c>
    </row>
    <row r="758" customFormat="false" ht="15.6" hidden="false" customHeight="true" outlineLevel="0" collapsed="false">
      <c r="A758" s="3" t="s">
        <v>1138</v>
      </c>
      <c r="B758" s="2" t="s">
        <v>1139</v>
      </c>
      <c r="C758" s="1" t="n">
        <v>34000</v>
      </c>
    </row>
    <row r="759" customFormat="false" ht="15.6" hidden="false" customHeight="false" outlineLevel="0" collapsed="false">
      <c r="A759" s="3" t="s">
        <v>1140</v>
      </c>
      <c r="B759" s="15" t="s">
        <v>1141</v>
      </c>
      <c r="C759" s="1" t="n">
        <v>29566</v>
      </c>
    </row>
    <row r="760" customFormat="false" ht="15.6" hidden="false" customHeight="false" outlineLevel="0" collapsed="false">
      <c r="A760" s="3" t="s">
        <v>1140</v>
      </c>
      <c r="B760" s="15" t="s">
        <v>1141</v>
      </c>
      <c r="C760" s="3" t="n">
        <v>34970</v>
      </c>
    </row>
    <row r="761" customFormat="false" ht="15.6" hidden="false" customHeight="true" outlineLevel="0" collapsed="false">
      <c r="A761" s="11" t="s">
        <v>1142</v>
      </c>
      <c r="B761" s="19" t="s">
        <v>1143</v>
      </c>
      <c r="C761" s="1" t="n">
        <v>29428</v>
      </c>
    </row>
    <row r="762" customFormat="false" ht="15.6" hidden="false" customHeight="true" outlineLevel="0" collapsed="false">
      <c r="A762" s="3" t="s">
        <v>1144</v>
      </c>
      <c r="B762" s="12" t="s">
        <v>1145</v>
      </c>
      <c r="C762" s="1" t="n">
        <v>31257</v>
      </c>
    </row>
    <row r="763" customFormat="false" ht="15.6" hidden="false" customHeight="true" outlineLevel="0" collapsed="false">
      <c r="A763" s="11" t="s">
        <v>1146</v>
      </c>
      <c r="B763" s="19" t="s">
        <v>1147</v>
      </c>
      <c r="C763" s="1" t="s">
        <v>1148</v>
      </c>
    </row>
    <row r="764" customFormat="false" ht="15.6" hidden="false" customHeight="true" outlineLevel="0" collapsed="false">
      <c r="A764" s="3" t="s">
        <v>1149</v>
      </c>
      <c r="B764" s="12" t="s">
        <v>1150</v>
      </c>
      <c r="C764" s="3" t="n">
        <v>27300</v>
      </c>
    </row>
    <row r="765" customFormat="false" ht="15.6" hidden="false" customHeight="false" outlineLevel="0" collapsed="false">
      <c r="A765" s="11" t="s">
        <v>1151</v>
      </c>
      <c r="B765" s="19" t="s">
        <v>1151</v>
      </c>
      <c r="C765" s="1" t="s">
        <v>1152</v>
      </c>
    </row>
    <row r="766" customFormat="false" ht="15" hidden="false" customHeight="true" outlineLevel="0" collapsed="false">
      <c r="A766" s="3" t="s">
        <v>1153</v>
      </c>
      <c r="B766" s="2" t="s">
        <v>1154</v>
      </c>
      <c r="C766" s="3" t="n">
        <v>31984</v>
      </c>
    </row>
    <row r="767" customFormat="false" ht="15" hidden="false" customHeight="true" outlineLevel="0" collapsed="false">
      <c r="A767" s="3" t="s">
        <v>1153</v>
      </c>
      <c r="B767" s="2" t="s">
        <v>1154</v>
      </c>
      <c r="C767" s="17" t="s">
        <v>1155</v>
      </c>
    </row>
    <row r="768" customFormat="false" ht="15" hidden="false" customHeight="true" outlineLevel="0" collapsed="false">
      <c r="A768" s="3" t="s">
        <v>1153</v>
      </c>
      <c r="B768" s="2" t="s">
        <v>1154</v>
      </c>
      <c r="C768" s="17" t="s">
        <v>1156</v>
      </c>
    </row>
    <row r="769" customFormat="false" ht="15" hidden="false" customHeight="true" outlineLevel="0" collapsed="false">
      <c r="A769" s="3" t="s">
        <v>1153</v>
      </c>
      <c r="B769" s="2" t="s">
        <v>1154</v>
      </c>
      <c r="C769" s="17" t="s">
        <v>1157</v>
      </c>
    </row>
    <row r="770" customFormat="false" ht="15" hidden="false" customHeight="true" outlineLevel="0" collapsed="false">
      <c r="A770" s="3" t="s">
        <v>1158</v>
      </c>
      <c r="B770" s="15" t="s">
        <v>1159</v>
      </c>
      <c r="C770" s="3" t="n">
        <v>29440</v>
      </c>
    </row>
    <row r="771" customFormat="false" ht="15.6" hidden="false" customHeight="true" outlineLevel="0" collapsed="false">
      <c r="A771" s="11" t="s">
        <v>1160</v>
      </c>
      <c r="B771" s="19" t="s">
        <v>1161</v>
      </c>
      <c r="C771" s="1" t="n">
        <v>34673</v>
      </c>
    </row>
    <row r="772" customFormat="false" ht="15.6" hidden="false" customHeight="true" outlineLevel="0" collapsed="false">
      <c r="A772" s="3" t="s">
        <v>1162</v>
      </c>
      <c r="B772" s="12" t="s">
        <v>1163</v>
      </c>
      <c r="C772" s="3" t="n">
        <v>33010</v>
      </c>
    </row>
    <row r="773" customFormat="false" ht="15.6" hidden="false" customHeight="true" outlineLevel="0" collapsed="false">
      <c r="A773" s="16" t="s">
        <v>1164</v>
      </c>
      <c r="B773" s="18" t="s">
        <v>1164</v>
      </c>
      <c r="C773" s="17" t="s">
        <v>1165</v>
      </c>
    </row>
    <row r="774" customFormat="false" ht="15" hidden="false" customHeight="true" outlineLevel="0" collapsed="false">
      <c r="A774" s="11" t="s">
        <v>1166</v>
      </c>
      <c r="B774" s="19" t="s">
        <v>1167</v>
      </c>
      <c r="C774" s="3" t="n">
        <v>31553</v>
      </c>
    </row>
    <row r="775" customFormat="false" ht="15" hidden="false" customHeight="true" outlineLevel="0" collapsed="false">
      <c r="A775" s="11" t="s">
        <v>1166</v>
      </c>
      <c r="B775" s="19" t="s">
        <v>1167</v>
      </c>
      <c r="C775" s="3" t="n">
        <v>55641</v>
      </c>
    </row>
    <row r="776" customFormat="false" ht="15" hidden="false" customHeight="true" outlineLevel="0" collapsed="false">
      <c r="A776" s="16" t="s">
        <v>1168</v>
      </c>
      <c r="B776" s="2" t="s">
        <v>1169</v>
      </c>
      <c r="C776" s="1" t="n">
        <v>35433</v>
      </c>
    </row>
    <row r="777" customFormat="false" ht="15.6" hidden="false" customHeight="true" outlineLevel="0" collapsed="false">
      <c r="A777" s="16" t="s">
        <v>1168</v>
      </c>
      <c r="B777" s="19" t="s">
        <v>1169</v>
      </c>
      <c r="C777" s="17" t="s">
        <v>1170</v>
      </c>
    </row>
    <row r="778" customFormat="false" ht="15.6" hidden="false" customHeight="false" outlineLevel="0" collapsed="false">
      <c r="A778" s="16" t="s">
        <v>1171</v>
      </c>
      <c r="B778" s="2" t="s">
        <v>1172</v>
      </c>
      <c r="C778" s="17" t="s">
        <v>1173</v>
      </c>
    </row>
    <row r="779" customFormat="false" ht="15.6" hidden="false" customHeight="true" outlineLevel="0" collapsed="false">
      <c r="A779" s="20" t="s">
        <v>1174</v>
      </c>
      <c r="B779" s="21" t="s">
        <v>1175</v>
      </c>
      <c r="C779" s="28" t="n">
        <v>25819</v>
      </c>
    </row>
    <row r="780" customFormat="false" ht="15.6" hidden="false" customHeight="true" outlineLevel="0" collapsed="false">
      <c r="A780" s="11" t="s">
        <v>1176</v>
      </c>
      <c r="B780" s="19" t="s">
        <v>1177</v>
      </c>
      <c r="C780" s="1" t="s">
        <v>1178</v>
      </c>
    </row>
    <row r="781" customFormat="false" ht="15.6" hidden="false" customHeight="false" outlineLevel="0" collapsed="false">
      <c r="A781" s="11" t="s">
        <v>1179</v>
      </c>
      <c r="B781" s="19" t="s">
        <v>1180</v>
      </c>
      <c r="C781" s="1" t="s">
        <v>1181</v>
      </c>
    </row>
    <row r="782" customFormat="false" ht="15.6" hidden="false" customHeight="true" outlineLevel="0" collapsed="false">
      <c r="A782" s="3" t="s">
        <v>1182</v>
      </c>
      <c r="B782" s="15" t="s">
        <v>1183</v>
      </c>
      <c r="C782" s="3" t="n">
        <v>29317</v>
      </c>
    </row>
    <row r="783" customFormat="false" ht="15" hidden="false" customHeight="true" outlineLevel="0" collapsed="false">
      <c r="A783" s="20" t="s">
        <v>1184</v>
      </c>
      <c r="B783" s="25" t="s">
        <v>1184</v>
      </c>
      <c r="C783" s="26" t="n">
        <v>26011</v>
      </c>
    </row>
    <row r="784" customFormat="false" ht="15" hidden="false" customHeight="true" outlineLevel="0" collapsed="false">
      <c r="A784" s="1" t="s">
        <v>1185</v>
      </c>
      <c r="B784" s="2" t="s">
        <v>1186</v>
      </c>
      <c r="C784" s="1" t="n">
        <v>26012</v>
      </c>
    </row>
    <row r="785" customFormat="false" ht="15.6" hidden="false" customHeight="true" outlineLevel="0" collapsed="false">
      <c r="A785" s="11" t="s">
        <v>1187</v>
      </c>
      <c r="B785" s="19" t="s">
        <v>1188</v>
      </c>
      <c r="C785" s="1" t="n">
        <v>25872</v>
      </c>
    </row>
    <row r="786" customFormat="false" ht="15" hidden="false" customHeight="true" outlineLevel="0" collapsed="false">
      <c r="A786" s="3" t="s">
        <v>1189</v>
      </c>
      <c r="B786" s="15" t="s">
        <v>1190</v>
      </c>
      <c r="C786" s="3" t="n">
        <v>31177</v>
      </c>
    </row>
    <row r="787" customFormat="false" ht="15" hidden="false" customHeight="true" outlineLevel="0" collapsed="false">
      <c r="A787" s="11" t="s">
        <v>1191</v>
      </c>
      <c r="B787" s="2" t="s">
        <v>1192</v>
      </c>
      <c r="C787" s="1" t="s">
        <v>1193</v>
      </c>
    </row>
    <row r="788" customFormat="false" ht="15" hidden="false" customHeight="true" outlineLevel="0" collapsed="false">
      <c r="A788" s="16" t="s">
        <v>1194</v>
      </c>
      <c r="B788" s="2" t="s">
        <v>1195</v>
      </c>
      <c r="C788" s="17" t="s">
        <v>1196</v>
      </c>
    </row>
    <row r="789" customFormat="false" ht="15" hidden="false" customHeight="true" outlineLevel="0" collapsed="false">
      <c r="A789" s="16" t="s">
        <v>1194</v>
      </c>
      <c r="B789" s="2" t="s">
        <v>1195</v>
      </c>
      <c r="C789" s="17" t="s">
        <v>1197</v>
      </c>
    </row>
    <row r="790" customFormat="false" ht="15" hidden="false" customHeight="true" outlineLevel="0" collapsed="false">
      <c r="A790" s="16" t="s">
        <v>1198</v>
      </c>
      <c r="B790" s="18" t="s">
        <v>1199</v>
      </c>
      <c r="C790" s="1" t="n">
        <v>34544</v>
      </c>
    </row>
    <row r="791" customFormat="false" ht="15" hidden="false" customHeight="true" outlineLevel="0" collapsed="false">
      <c r="A791" s="16" t="s">
        <v>1198</v>
      </c>
      <c r="B791" s="18" t="s">
        <v>1199</v>
      </c>
      <c r="C791" s="17" t="s">
        <v>1200</v>
      </c>
    </row>
    <row r="792" customFormat="false" ht="15" hidden="false" customHeight="true" outlineLevel="0" collapsed="false">
      <c r="A792" s="3" t="s">
        <v>1201</v>
      </c>
      <c r="B792" s="15" t="s">
        <v>1201</v>
      </c>
      <c r="C792" s="3" t="n">
        <v>25864</v>
      </c>
    </row>
    <row r="793" customFormat="false" ht="15.6" hidden="false" customHeight="false" outlineLevel="0" collapsed="false">
      <c r="A793" s="1" t="s">
        <v>1202</v>
      </c>
      <c r="B793" s="12" t="s">
        <v>1203</v>
      </c>
      <c r="C793" s="3" t="n">
        <v>34335</v>
      </c>
    </row>
    <row r="794" customFormat="false" ht="15" hidden="false" customHeight="true" outlineLevel="0" collapsed="false">
      <c r="A794" s="16" t="s">
        <v>1204</v>
      </c>
      <c r="B794" s="2" t="s">
        <v>1205</v>
      </c>
      <c r="C794" s="17" t="s">
        <v>1206</v>
      </c>
    </row>
    <row r="795" customFormat="false" ht="15" hidden="false" customHeight="true" outlineLevel="0" collapsed="false">
      <c r="A795" s="16" t="s">
        <v>1204</v>
      </c>
      <c r="B795" s="2" t="s">
        <v>1205</v>
      </c>
      <c r="C795" s="17" t="s">
        <v>1207</v>
      </c>
    </row>
    <row r="796" customFormat="false" ht="15" hidden="false" customHeight="true" outlineLevel="0" collapsed="false">
      <c r="A796" s="16" t="s">
        <v>1208</v>
      </c>
      <c r="B796" s="18" t="s">
        <v>1208</v>
      </c>
      <c r="C796" s="17" t="s">
        <v>1209</v>
      </c>
    </row>
    <row r="797" customFormat="false" ht="15" hidden="false" customHeight="true" outlineLevel="0" collapsed="false">
      <c r="A797" s="16" t="s">
        <v>1208</v>
      </c>
      <c r="B797" s="18" t="s">
        <v>1208</v>
      </c>
      <c r="C797" s="17" t="s">
        <v>1210</v>
      </c>
    </row>
    <row r="798" customFormat="false" ht="15" hidden="false" customHeight="true" outlineLevel="0" collapsed="false">
      <c r="A798" s="3" t="s">
        <v>1211</v>
      </c>
      <c r="B798" s="12" t="s">
        <v>1212</v>
      </c>
      <c r="C798" s="3" t="n">
        <v>28059</v>
      </c>
    </row>
    <row r="799" customFormat="false" ht="15" hidden="false" customHeight="true" outlineLevel="0" collapsed="false">
      <c r="A799" s="16" t="s">
        <v>1213</v>
      </c>
      <c r="B799" s="18" t="s">
        <v>1213</v>
      </c>
      <c r="C799" s="17" t="n">
        <v>28303</v>
      </c>
    </row>
    <row r="800" customFormat="false" ht="15.6" hidden="false" customHeight="false" outlineLevel="0" collapsed="false">
      <c r="A800" s="16" t="s">
        <v>1213</v>
      </c>
      <c r="B800" s="18" t="s">
        <v>1213</v>
      </c>
      <c r="C800" s="17" t="s">
        <v>1214</v>
      </c>
    </row>
    <row r="801" customFormat="false" ht="15.6" hidden="false" customHeight="false" outlineLevel="0" collapsed="false">
      <c r="A801" s="3" t="s">
        <v>1215</v>
      </c>
      <c r="B801" s="12" t="s">
        <v>1216</v>
      </c>
      <c r="C801" s="3" t="n">
        <v>31113</v>
      </c>
    </row>
    <row r="802" customFormat="false" ht="15" hidden="false" customHeight="true" outlineLevel="0" collapsed="false">
      <c r="A802" s="3" t="s">
        <v>1215</v>
      </c>
      <c r="B802" s="12" t="s">
        <v>1216</v>
      </c>
      <c r="C802" s="3" t="n">
        <v>31197</v>
      </c>
    </row>
    <row r="803" customFormat="false" ht="15" hidden="false" customHeight="true" outlineLevel="0" collapsed="false">
      <c r="A803" s="3" t="s">
        <v>1215</v>
      </c>
      <c r="B803" s="2" t="s">
        <v>1216</v>
      </c>
      <c r="C803" s="1" t="s">
        <v>1217</v>
      </c>
    </row>
    <row r="804" customFormat="false" ht="15" hidden="false" customHeight="true" outlineLevel="0" collapsed="false">
      <c r="A804" s="16" t="s">
        <v>1218</v>
      </c>
      <c r="B804" s="2" t="s">
        <v>1219</v>
      </c>
      <c r="C804" s="17" t="s">
        <v>1220</v>
      </c>
    </row>
    <row r="805" customFormat="false" ht="15" hidden="false" customHeight="true" outlineLevel="0" collapsed="false">
      <c r="A805" s="3" t="s">
        <v>1221</v>
      </c>
      <c r="B805" s="12" t="s">
        <v>1222</v>
      </c>
      <c r="C805" s="3" t="n">
        <v>30518</v>
      </c>
    </row>
    <row r="806" customFormat="false" ht="15" hidden="false" customHeight="true" outlineLevel="0" collapsed="false">
      <c r="A806" s="3" t="s">
        <v>1221</v>
      </c>
      <c r="B806" s="12" t="s">
        <v>1222</v>
      </c>
      <c r="C806" s="3" t="n">
        <v>34832</v>
      </c>
    </row>
    <row r="807" customFormat="false" ht="15" hidden="false" customHeight="true" outlineLevel="0" collapsed="false">
      <c r="A807" s="3" t="s">
        <v>1221</v>
      </c>
      <c r="B807" s="12" t="s">
        <v>1222</v>
      </c>
      <c r="C807" s="17" t="s">
        <v>1223</v>
      </c>
    </row>
    <row r="808" customFormat="false" ht="15.6" hidden="false" customHeight="false" outlineLevel="0" collapsed="false">
      <c r="A808" s="3" t="s">
        <v>1221</v>
      </c>
      <c r="B808" s="12" t="s">
        <v>1222</v>
      </c>
      <c r="C808" s="17" t="s">
        <v>1224</v>
      </c>
    </row>
    <row r="809" customFormat="false" ht="15" hidden="false" customHeight="true" outlineLevel="0" collapsed="false">
      <c r="A809" s="3" t="s">
        <v>1221</v>
      </c>
      <c r="B809" s="12" t="s">
        <v>1222</v>
      </c>
      <c r="C809" s="17" t="s">
        <v>1225</v>
      </c>
    </row>
    <row r="810" customFormat="false" ht="15" hidden="false" customHeight="true" outlineLevel="0" collapsed="false">
      <c r="A810" s="3" t="s">
        <v>1226</v>
      </c>
      <c r="B810" s="12" t="s">
        <v>1227</v>
      </c>
      <c r="C810" s="3" t="n">
        <v>28990</v>
      </c>
    </row>
    <row r="811" customFormat="false" ht="15" hidden="false" customHeight="true" outlineLevel="0" collapsed="false">
      <c r="A811" s="3" t="s">
        <v>1226</v>
      </c>
      <c r="B811" s="12" t="s">
        <v>1227</v>
      </c>
      <c r="C811" s="3" t="n">
        <v>34084</v>
      </c>
    </row>
    <row r="812" customFormat="false" ht="15" hidden="false" customHeight="true" outlineLevel="0" collapsed="false">
      <c r="A812" s="3" t="s">
        <v>1228</v>
      </c>
      <c r="B812" s="15" t="s">
        <v>1228</v>
      </c>
      <c r="C812" s="3" t="n">
        <v>27688</v>
      </c>
    </row>
    <row r="813" customFormat="false" ht="15" hidden="false" customHeight="true" outlineLevel="0" collapsed="false">
      <c r="A813" s="1" t="s">
        <v>1229</v>
      </c>
      <c r="B813" s="2" t="s">
        <v>1230</v>
      </c>
      <c r="C813" s="14" t="s">
        <v>1231</v>
      </c>
    </row>
    <row r="814" customFormat="false" ht="15" hidden="false" customHeight="true" outlineLevel="0" collapsed="false">
      <c r="A814" s="1" t="s">
        <v>1229</v>
      </c>
      <c r="B814" s="2" t="s">
        <v>1230</v>
      </c>
      <c r="C814" s="14" t="s">
        <v>1232</v>
      </c>
    </row>
    <row r="815" customFormat="false" ht="15" hidden="false" customHeight="true" outlineLevel="0" collapsed="false">
      <c r="A815" s="22" t="s">
        <v>1233</v>
      </c>
      <c r="B815" s="23" t="s">
        <v>1234</v>
      </c>
      <c r="C815" s="14" t="n">
        <v>25932</v>
      </c>
    </row>
    <row r="816" customFormat="false" ht="15" hidden="false" customHeight="true" outlineLevel="0" collapsed="false">
      <c r="A816" s="22" t="s">
        <v>1233</v>
      </c>
      <c r="B816" s="23" t="s">
        <v>1234</v>
      </c>
      <c r="C816" s="14" t="n">
        <v>34484</v>
      </c>
    </row>
    <row r="817" customFormat="false" ht="15" hidden="false" customHeight="true" outlineLevel="0" collapsed="false">
      <c r="A817" s="22" t="s">
        <v>1233</v>
      </c>
      <c r="B817" s="23" t="s">
        <v>1234</v>
      </c>
      <c r="C817" s="14" t="s">
        <v>1235</v>
      </c>
    </row>
    <row r="818" customFormat="false" ht="15" hidden="false" customHeight="true" outlineLevel="0" collapsed="false">
      <c r="A818" s="22" t="s">
        <v>1233</v>
      </c>
      <c r="B818" s="23" t="s">
        <v>1234</v>
      </c>
      <c r="C818" s="14" t="s">
        <v>1236</v>
      </c>
    </row>
    <row r="819" customFormat="false" ht="15" hidden="false" customHeight="true" outlineLevel="0" collapsed="false">
      <c r="A819" s="1" t="s">
        <v>1237</v>
      </c>
      <c r="B819" s="2" t="s">
        <v>1238</v>
      </c>
      <c r="C819" s="1" t="n">
        <v>61875</v>
      </c>
    </row>
    <row r="820" customFormat="false" ht="15.6" hidden="false" customHeight="false" outlineLevel="0" collapsed="false">
      <c r="A820" s="3" t="s">
        <v>1239</v>
      </c>
      <c r="B820" s="2" t="s">
        <v>1240</v>
      </c>
      <c r="C820" s="3" t="n">
        <v>25928</v>
      </c>
    </row>
    <row r="821" customFormat="false" ht="15.6" hidden="false" customHeight="false" outlineLevel="0" collapsed="false">
      <c r="A821" s="17" t="s">
        <v>1239</v>
      </c>
      <c r="B821" s="2" t="s">
        <v>1240</v>
      </c>
      <c r="C821" s="17" t="s">
        <v>1241</v>
      </c>
    </row>
    <row r="822" customFormat="false" ht="15.6" hidden="false" customHeight="false" outlineLevel="0" collapsed="false">
      <c r="A822" s="17" t="s">
        <v>1239</v>
      </c>
      <c r="B822" s="2" t="s">
        <v>1240</v>
      </c>
      <c r="C822" s="17" t="s">
        <v>1242</v>
      </c>
    </row>
    <row r="823" customFormat="false" ht="15" hidden="false" customHeight="true" outlineLevel="0" collapsed="false">
      <c r="A823" s="11" t="s">
        <v>1243</v>
      </c>
      <c r="B823" s="2" t="s">
        <v>1244</v>
      </c>
      <c r="C823" s="3" t="n">
        <v>43287</v>
      </c>
    </row>
    <row r="824" customFormat="false" ht="15" hidden="false" customHeight="true" outlineLevel="0" collapsed="false">
      <c r="A824" s="1" t="s">
        <v>1243</v>
      </c>
      <c r="B824" s="38" t="s">
        <v>1244</v>
      </c>
      <c r="C824" s="14" t="s">
        <v>1245</v>
      </c>
    </row>
    <row r="825" customFormat="false" ht="15" hidden="false" customHeight="true" outlineLevel="0" collapsed="false">
      <c r="A825" s="3" t="s">
        <v>1246</v>
      </c>
      <c r="B825" s="2" t="s">
        <v>1247</v>
      </c>
      <c r="C825" s="3" t="n">
        <v>34582</v>
      </c>
    </row>
    <row r="826" customFormat="false" ht="15.6" hidden="false" customHeight="false" outlineLevel="0" collapsed="false">
      <c r="A826" s="11" t="s">
        <v>1248</v>
      </c>
      <c r="B826" s="19" t="s">
        <v>1249</v>
      </c>
      <c r="C826" s="1" t="n">
        <v>28361</v>
      </c>
    </row>
    <row r="827" customFormat="false" ht="15" hidden="false" customHeight="true" outlineLevel="0" collapsed="false">
      <c r="A827" s="11" t="s">
        <v>1250</v>
      </c>
      <c r="B827" s="19" t="s">
        <v>1251</v>
      </c>
      <c r="C827" s="1" t="n">
        <v>25852</v>
      </c>
    </row>
    <row r="828" customFormat="false" ht="15" hidden="false" customHeight="true" outlineLevel="0" collapsed="false">
      <c r="A828" s="11" t="s">
        <v>1252</v>
      </c>
      <c r="B828" s="19" t="s">
        <v>1253</v>
      </c>
      <c r="C828" s="1" t="n">
        <v>35277</v>
      </c>
    </row>
    <row r="829" customFormat="false" ht="15" hidden="false" customHeight="true" outlineLevel="0" collapsed="false">
      <c r="A829" s="16" t="s">
        <v>1252</v>
      </c>
      <c r="B829" s="2" t="s">
        <v>1253</v>
      </c>
      <c r="C829" s="17" t="s">
        <v>1254</v>
      </c>
    </row>
    <row r="830" customFormat="false" ht="15" hidden="false" customHeight="true" outlineLevel="0" collapsed="false">
      <c r="A830" s="16" t="s">
        <v>1255</v>
      </c>
      <c r="B830" s="18" t="s">
        <v>1255</v>
      </c>
      <c r="C830" s="17" t="s">
        <v>1256</v>
      </c>
    </row>
    <row r="831" customFormat="false" ht="15" hidden="false" customHeight="true" outlineLevel="0" collapsed="false">
      <c r="A831" s="3" t="s">
        <v>1257</v>
      </c>
      <c r="B831" s="12" t="s">
        <v>1258</v>
      </c>
      <c r="C831" s="1" t="n">
        <v>26305</v>
      </c>
    </row>
    <row r="832" customFormat="false" ht="15.6" hidden="false" customHeight="true" outlineLevel="0" collapsed="false">
      <c r="A832" s="11" t="s">
        <v>1259</v>
      </c>
      <c r="B832" s="19" t="s">
        <v>1260</v>
      </c>
      <c r="C832" s="1" t="n">
        <v>31171</v>
      </c>
    </row>
    <row r="833" customFormat="false" ht="15" hidden="false" customHeight="true" outlineLevel="0" collapsed="false">
      <c r="A833" s="11" t="s">
        <v>1259</v>
      </c>
      <c r="B833" s="19" t="s">
        <v>1260</v>
      </c>
      <c r="C833" s="1" t="n">
        <v>31233</v>
      </c>
    </row>
    <row r="834" customFormat="false" ht="15" hidden="false" customHeight="true" outlineLevel="0" collapsed="false">
      <c r="A834" s="3" t="s">
        <v>1261</v>
      </c>
      <c r="B834" s="12" t="s">
        <v>1262</v>
      </c>
      <c r="C834" s="3" t="n">
        <v>28033</v>
      </c>
    </row>
    <row r="835" customFormat="false" ht="15.6" hidden="false" customHeight="true" outlineLevel="0" collapsed="false">
      <c r="A835" s="1" t="s">
        <v>1263</v>
      </c>
      <c r="B835" s="2" t="s">
        <v>1264</v>
      </c>
      <c r="C835" s="1" t="n">
        <v>53265</v>
      </c>
    </row>
    <row r="836" customFormat="false" ht="15.6" hidden="false" customHeight="true" outlineLevel="0" collapsed="false">
      <c r="A836" s="16" t="s">
        <v>1265</v>
      </c>
      <c r="B836" s="18" t="s">
        <v>1266</v>
      </c>
      <c r="C836" s="17" t="n">
        <v>31760</v>
      </c>
    </row>
    <row r="837" customFormat="false" ht="15.6" hidden="false" customHeight="false" outlineLevel="0" collapsed="false">
      <c r="A837" s="16" t="s">
        <v>1265</v>
      </c>
      <c r="B837" s="18" t="s">
        <v>1266</v>
      </c>
      <c r="C837" s="17" t="n">
        <v>33619</v>
      </c>
    </row>
    <row r="838" customFormat="false" ht="15.6" hidden="false" customHeight="false" outlineLevel="0" collapsed="false">
      <c r="A838" s="16" t="s">
        <v>1265</v>
      </c>
      <c r="B838" s="18" t="s">
        <v>1266</v>
      </c>
      <c r="C838" s="17" t="n">
        <v>35215</v>
      </c>
    </row>
    <row r="839" customFormat="false" ht="15.6" hidden="false" customHeight="false" outlineLevel="0" collapsed="false">
      <c r="A839" s="16" t="s">
        <v>1265</v>
      </c>
      <c r="B839" s="18" t="s">
        <v>1266</v>
      </c>
      <c r="C839" s="17" t="n">
        <v>35638</v>
      </c>
    </row>
    <row r="840" customFormat="false" ht="15.6" hidden="false" customHeight="false" outlineLevel="0" collapsed="false">
      <c r="A840" s="16" t="s">
        <v>1265</v>
      </c>
      <c r="B840" s="15" t="s">
        <v>1266</v>
      </c>
      <c r="C840" s="17" t="s">
        <v>1267</v>
      </c>
    </row>
    <row r="841" customFormat="false" ht="15.6" hidden="false" customHeight="false" outlineLevel="0" collapsed="false">
      <c r="A841" s="16" t="s">
        <v>1265</v>
      </c>
      <c r="B841" s="15" t="s">
        <v>1266</v>
      </c>
      <c r="C841" s="17" t="s">
        <v>1268</v>
      </c>
    </row>
    <row r="842" customFormat="false" ht="15.6" hidden="false" customHeight="false" outlineLevel="0" collapsed="false">
      <c r="A842" s="16" t="s">
        <v>1265</v>
      </c>
      <c r="B842" s="15" t="s">
        <v>1266</v>
      </c>
      <c r="C842" s="17" t="s">
        <v>1269</v>
      </c>
    </row>
    <row r="843" customFormat="false" ht="15" hidden="false" customHeight="true" outlineLevel="0" collapsed="false">
      <c r="A843" s="1" t="s">
        <v>1270</v>
      </c>
      <c r="B843" s="23" t="s">
        <v>1271</v>
      </c>
      <c r="C843" s="14" t="s">
        <v>1272</v>
      </c>
    </row>
    <row r="844" customFormat="false" ht="15" hidden="false" customHeight="true" outlineLevel="0" collapsed="false">
      <c r="A844" s="3" t="s">
        <v>1273</v>
      </c>
      <c r="B844" s="12" t="s">
        <v>1274</v>
      </c>
      <c r="C844" s="3" t="n">
        <v>27304</v>
      </c>
    </row>
    <row r="845" customFormat="false" ht="15.6" hidden="false" customHeight="true" outlineLevel="0" collapsed="false">
      <c r="A845" s="3" t="s">
        <v>1275</v>
      </c>
      <c r="B845" s="2" t="s">
        <v>1276</v>
      </c>
      <c r="C845" s="3" t="n">
        <v>28707</v>
      </c>
    </row>
    <row r="846" customFormat="false" ht="15.6" hidden="false" customHeight="true" outlineLevel="0" collapsed="false">
      <c r="A846" s="16" t="s">
        <v>1277</v>
      </c>
      <c r="B846" s="18" t="s">
        <v>1278</v>
      </c>
      <c r="C846" s="17" t="n">
        <v>28606</v>
      </c>
    </row>
    <row r="847" customFormat="false" ht="15.6" hidden="false" customHeight="true" outlineLevel="0" collapsed="false">
      <c r="A847" s="16" t="s">
        <v>1277</v>
      </c>
      <c r="B847" s="18" t="s">
        <v>1278</v>
      </c>
      <c r="C847" s="17" t="n">
        <v>34080</v>
      </c>
    </row>
    <row r="848" customFormat="false" ht="15" hidden="false" customHeight="true" outlineLevel="0" collapsed="false">
      <c r="A848" s="16" t="s">
        <v>1279</v>
      </c>
      <c r="B848" s="18" t="s">
        <v>1280</v>
      </c>
      <c r="C848" s="1" t="n">
        <v>35678</v>
      </c>
    </row>
    <row r="849" customFormat="false" ht="15" hidden="false" customHeight="true" outlineLevel="0" collapsed="false">
      <c r="A849" s="16" t="s">
        <v>1279</v>
      </c>
      <c r="B849" s="18" t="s">
        <v>1280</v>
      </c>
      <c r="C849" s="17" t="s">
        <v>1281</v>
      </c>
    </row>
    <row r="850" customFormat="false" ht="15" hidden="false" customHeight="true" outlineLevel="0" collapsed="false">
      <c r="A850" s="1" t="s">
        <v>1282</v>
      </c>
      <c r="B850" s="2" t="s">
        <v>1283</v>
      </c>
      <c r="C850" s="1" t="n">
        <v>34336</v>
      </c>
    </row>
    <row r="851" customFormat="false" ht="15" hidden="false" customHeight="true" outlineLevel="0" collapsed="false">
      <c r="A851" s="1" t="s">
        <v>1284</v>
      </c>
      <c r="B851" s="2" t="s">
        <v>1285</v>
      </c>
      <c r="C851" s="1" t="n">
        <v>31701</v>
      </c>
    </row>
    <row r="852" customFormat="false" ht="15" hidden="false" customHeight="true" outlineLevel="0" collapsed="false">
      <c r="A852" s="11" t="s">
        <v>1286</v>
      </c>
      <c r="B852" s="19" t="s">
        <v>1287</v>
      </c>
      <c r="C852" s="1" t="s">
        <v>1288</v>
      </c>
    </row>
    <row r="853" customFormat="false" ht="15" hidden="false" customHeight="true" outlineLevel="0" collapsed="false">
      <c r="A853" s="11" t="s">
        <v>1289</v>
      </c>
      <c r="B853" s="2" t="s">
        <v>1290</v>
      </c>
      <c r="C853" s="1" t="n">
        <v>28354</v>
      </c>
    </row>
    <row r="854" customFormat="false" ht="15" hidden="false" customHeight="true" outlineLevel="0" collapsed="false">
      <c r="A854" s="1" t="s">
        <v>1291</v>
      </c>
      <c r="B854" s="2" t="s">
        <v>1292</v>
      </c>
      <c r="C854" s="1" t="n">
        <v>28325</v>
      </c>
    </row>
    <row r="855" customFormat="false" ht="15" hidden="false" customHeight="true" outlineLevel="0" collapsed="false">
      <c r="A855" s="16" t="s">
        <v>1293</v>
      </c>
      <c r="B855" s="18" t="s">
        <v>1294</v>
      </c>
      <c r="C855" s="3" t="n">
        <v>31397</v>
      </c>
    </row>
    <row r="856" customFormat="false" ht="15" hidden="false" customHeight="true" outlineLevel="0" collapsed="false">
      <c r="A856" s="16" t="s">
        <v>1293</v>
      </c>
      <c r="B856" s="18" t="s">
        <v>1294</v>
      </c>
      <c r="C856" s="3" t="n">
        <v>34888</v>
      </c>
    </row>
    <row r="857" customFormat="false" ht="15.6" hidden="false" customHeight="false" outlineLevel="0" collapsed="false">
      <c r="A857" s="16" t="s">
        <v>1293</v>
      </c>
      <c r="B857" s="18" t="s">
        <v>1294</v>
      </c>
      <c r="C857" s="1" t="n">
        <v>35792</v>
      </c>
    </row>
    <row r="858" customFormat="false" ht="15.6" hidden="false" customHeight="false" outlineLevel="0" collapsed="false">
      <c r="A858" s="3" t="s">
        <v>1295</v>
      </c>
      <c r="B858" s="2" t="s">
        <v>1296</v>
      </c>
      <c r="C858" s="1" t="n">
        <v>27306</v>
      </c>
    </row>
    <row r="859" customFormat="false" ht="15.6" hidden="false" customHeight="false" outlineLevel="0" collapsed="false">
      <c r="A859" s="16" t="s">
        <v>1297</v>
      </c>
      <c r="B859" s="2" t="s">
        <v>1298</v>
      </c>
      <c r="C859" s="17" t="s">
        <v>1299</v>
      </c>
    </row>
    <row r="860" customFormat="false" ht="15" hidden="false" customHeight="true" outlineLevel="0" collapsed="false">
      <c r="A860" s="1" t="s">
        <v>1297</v>
      </c>
      <c r="B860" s="2" t="s">
        <v>1298</v>
      </c>
      <c r="C860" s="17" t="s">
        <v>1300</v>
      </c>
    </row>
    <row r="861" customFormat="false" ht="15" hidden="false" customHeight="true" outlineLevel="0" collapsed="false">
      <c r="A861" s="16" t="s">
        <v>1297</v>
      </c>
      <c r="B861" s="2" t="s">
        <v>1298</v>
      </c>
      <c r="C861" s="17" t="s">
        <v>1301</v>
      </c>
    </row>
    <row r="862" customFormat="false" ht="15" hidden="false" customHeight="true" outlineLevel="0" collapsed="false">
      <c r="A862" s="3" t="s">
        <v>1302</v>
      </c>
      <c r="B862" s="12" t="s">
        <v>1303</v>
      </c>
      <c r="C862" s="1" t="n">
        <v>26013</v>
      </c>
    </row>
    <row r="863" customFormat="false" ht="15" hidden="false" customHeight="true" outlineLevel="0" collapsed="false">
      <c r="A863" s="3" t="s">
        <v>1302</v>
      </c>
      <c r="B863" s="12" t="s">
        <v>1303</v>
      </c>
      <c r="C863" s="3" t="s">
        <v>1304</v>
      </c>
    </row>
    <row r="864" customFormat="false" ht="15" hidden="false" customHeight="true" outlineLevel="0" collapsed="false">
      <c r="A864" s="3" t="s">
        <v>1302</v>
      </c>
      <c r="B864" s="12" t="s">
        <v>1303</v>
      </c>
      <c r="C864" s="3" t="s">
        <v>1305</v>
      </c>
    </row>
    <row r="865" customFormat="false" ht="15" hidden="false" customHeight="true" outlineLevel="0" collapsed="false">
      <c r="A865" s="3" t="s">
        <v>1302</v>
      </c>
      <c r="B865" s="12" t="s">
        <v>1303</v>
      </c>
      <c r="C865" s="3" t="s">
        <v>1306</v>
      </c>
    </row>
    <row r="866" customFormat="false" ht="15" hidden="false" customHeight="true" outlineLevel="0" collapsed="false">
      <c r="A866" s="16" t="s">
        <v>1307</v>
      </c>
      <c r="B866" s="18" t="s">
        <v>1308</v>
      </c>
      <c r="C866" s="1" t="n">
        <v>34883</v>
      </c>
    </row>
    <row r="867" customFormat="false" ht="15.6" hidden="false" customHeight="false" outlineLevel="0" collapsed="false">
      <c r="A867" s="16" t="s">
        <v>1307</v>
      </c>
      <c r="B867" s="18" t="s">
        <v>1308</v>
      </c>
      <c r="C867" s="17" t="s">
        <v>1309</v>
      </c>
    </row>
    <row r="868" customFormat="false" ht="15.6" hidden="false" customHeight="false" outlineLevel="0" collapsed="false">
      <c r="A868" s="11" t="s">
        <v>1310</v>
      </c>
      <c r="B868" s="19" t="s">
        <v>1311</v>
      </c>
      <c r="C868" s="1" t="n">
        <v>25835</v>
      </c>
    </row>
    <row r="869" customFormat="false" ht="15.6" hidden="false" customHeight="false" outlineLevel="0" collapsed="false">
      <c r="A869" s="1" t="s">
        <v>1312</v>
      </c>
      <c r="B869" s="2" t="s">
        <v>1313</v>
      </c>
      <c r="C869" s="1" t="n">
        <v>58098</v>
      </c>
    </row>
    <row r="870" customFormat="false" ht="15.6" hidden="false" customHeight="false" outlineLevel="0" collapsed="false">
      <c r="A870" s="3" t="s">
        <v>1314</v>
      </c>
      <c r="B870" s="36" t="s">
        <v>1315</v>
      </c>
      <c r="C870" s="1" t="n">
        <v>28004</v>
      </c>
    </row>
    <row r="871" customFormat="false" ht="15.6" hidden="false" customHeight="false" outlineLevel="0" collapsed="false">
      <c r="A871" s="3" t="s">
        <v>1314</v>
      </c>
      <c r="B871" s="36" t="s">
        <v>1315</v>
      </c>
      <c r="C871" s="14" t="s">
        <v>1316</v>
      </c>
    </row>
    <row r="872" customFormat="false" ht="15.6" hidden="false" customHeight="false" outlineLevel="0" collapsed="false">
      <c r="A872" s="16" t="s">
        <v>1317</v>
      </c>
      <c r="B872" s="2" t="s">
        <v>1318</v>
      </c>
      <c r="C872" s="17" t="n">
        <v>32517</v>
      </c>
    </row>
    <row r="873" customFormat="false" ht="15.6" hidden="false" customHeight="false" outlineLevel="0" collapsed="false">
      <c r="A873" s="16" t="s">
        <v>1317</v>
      </c>
      <c r="B873" s="2" t="s">
        <v>1318</v>
      </c>
      <c r="C873" s="17" t="s">
        <v>1319</v>
      </c>
    </row>
    <row r="874" customFormat="false" ht="15" hidden="false" customHeight="true" outlineLevel="0" collapsed="false">
      <c r="A874" s="22" t="s">
        <v>1320</v>
      </c>
      <c r="B874" s="23" t="s">
        <v>1321</v>
      </c>
      <c r="C874" s="14" t="n">
        <v>32385</v>
      </c>
    </row>
    <row r="875" customFormat="false" ht="15.6" hidden="false" customHeight="true" outlineLevel="0" collapsed="false">
      <c r="A875" s="22" t="s">
        <v>1320</v>
      </c>
      <c r="B875" s="23" t="s">
        <v>1321</v>
      </c>
      <c r="C875" s="14" t="n">
        <v>32906</v>
      </c>
    </row>
    <row r="876" customFormat="false" ht="15.6" hidden="false" customHeight="true" outlineLevel="0" collapsed="false">
      <c r="A876" s="22" t="s">
        <v>1320</v>
      </c>
      <c r="B876" s="29" t="s">
        <v>1321</v>
      </c>
      <c r="C876" s="14" t="n">
        <v>35604</v>
      </c>
    </row>
    <row r="877" customFormat="false" ht="15.6" hidden="false" customHeight="true" outlineLevel="0" collapsed="false">
      <c r="A877" s="1" t="s">
        <v>1320</v>
      </c>
      <c r="B877" s="2" t="s">
        <v>1321</v>
      </c>
      <c r="C877" s="14" t="s">
        <v>1322</v>
      </c>
    </row>
    <row r="878" customFormat="false" ht="15.6" hidden="false" customHeight="false" outlineLevel="0" collapsed="false">
      <c r="A878" s="1" t="s">
        <v>1323</v>
      </c>
      <c r="B878" s="2" t="s">
        <v>1324</v>
      </c>
      <c r="C878" s="30" t="n">
        <v>27307</v>
      </c>
    </row>
    <row r="879" customFormat="false" ht="15.6" hidden="false" customHeight="false" outlineLevel="0" collapsed="false">
      <c r="A879" s="1" t="s">
        <v>1323</v>
      </c>
      <c r="B879" s="2" t="s">
        <v>1324</v>
      </c>
      <c r="C879" s="30" t="s">
        <v>1325</v>
      </c>
    </row>
    <row r="880" customFormat="false" ht="15.6" hidden="false" customHeight="false" outlineLevel="0" collapsed="false">
      <c r="A880" s="3" t="s">
        <v>1326</v>
      </c>
      <c r="B880" s="12" t="s">
        <v>1327</v>
      </c>
      <c r="C880" s="1" t="n">
        <v>28708</v>
      </c>
    </row>
    <row r="881" customFormat="false" ht="15.6" hidden="false" customHeight="false" outlineLevel="0" collapsed="false">
      <c r="A881" s="3" t="s">
        <v>1326</v>
      </c>
      <c r="B881" s="12" t="s">
        <v>1327</v>
      </c>
      <c r="C881" s="3" t="n">
        <v>34654</v>
      </c>
    </row>
    <row r="882" customFormat="false" ht="15.6" hidden="false" customHeight="false" outlineLevel="0" collapsed="false">
      <c r="A882" s="3" t="s">
        <v>1328</v>
      </c>
      <c r="B882" s="12" t="s">
        <v>1329</v>
      </c>
      <c r="C882" s="1" t="n">
        <v>29397</v>
      </c>
    </row>
    <row r="883" customFormat="false" ht="15.6" hidden="false" customHeight="true" outlineLevel="0" collapsed="false">
      <c r="A883" s="3" t="s">
        <v>1328</v>
      </c>
      <c r="B883" s="12" t="s">
        <v>1329</v>
      </c>
      <c r="C883" s="3" t="s">
        <v>1330</v>
      </c>
    </row>
    <row r="884" customFormat="false" ht="15.6" hidden="false" customHeight="true" outlineLevel="0" collapsed="false">
      <c r="A884" s="3" t="s">
        <v>1328</v>
      </c>
      <c r="B884" s="12" t="s">
        <v>1329</v>
      </c>
      <c r="C884" s="3" t="s">
        <v>1331</v>
      </c>
    </row>
    <row r="885" customFormat="false" ht="15.6" hidden="false" customHeight="false" outlineLevel="0" collapsed="false">
      <c r="A885" s="22" t="s">
        <v>1332</v>
      </c>
      <c r="B885" s="29" t="s">
        <v>1332</v>
      </c>
      <c r="C885" s="13" t="n">
        <v>25877</v>
      </c>
    </row>
    <row r="886" customFormat="false" ht="15.6" hidden="false" customHeight="false" outlineLevel="0" collapsed="false">
      <c r="A886" s="11" t="s">
        <v>1333</v>
      </c>
      <c r="B886" s="19" t="s">
        <v>1334</v>
      </c>
      <c r="C886" s="1" t="n">
        <v>31108</v>
      </c>
    </row>
    <row r="887" customFormat="false" ht="15.6" hidden="false" customHeight="true" outlineLevel="0" collapsed="false">
      <c r="A887" s="11" t="s">
        <v>1333</v>
      </c>
      <c r="B887" s="19" t="s">
        <v>1334</v>
      </c>
      <c r="C887" s="1" t="s">
        <v>1335</v>
      </c>
    </row>
    <row r="888" customFormat="false" ht="15.6" hidden="false" customHeight="false" outlineLevel="0" collapsed="false">
      <c r="A888" s="22" t="s">
        <v>1336</v>
      </c>
      <c r="B888" s="29" t="s">
        <v>1337</v>
      </c>
      <c r="C888" s="30" t="n">
        <v>25836</v>
      </c>
    </row>
    <row r="889" customFormat="false" ht="15.6" hidden="false" customHeight="false" outlineLevel="0" collapsed="false">
      <c r="A889" s="22" t="s">
        <v>1336</v>
      </c>
      <c r="B889" s="29" t="s">
        <v>1337</v>
      </c>
      <c r="C889" s="30" t="s">
        <v>1338</v>
      </c>
    </row>
    <row r="890" customFormat="false" ht="15.6" hidden="false" customHeight="false" outlineLevel="0" collapsed="false">
      <c r="A890" s="11" t="s">
        <v>1339</v>
      </c>
      <c r="B890" s="19" t="s">
        <v>1340</v>
      </c>
      <c r="C890" s="1" t="n">
        <v>27494</v>
      </c>
    </row>
    <row r="891" customFormat="false" ht="15.6" hidden="false" customHeight="false" outlineLevel="0" collapsed="false">
      <c r="A891" s="11" t="s">
        <v>1339</v>
      </c>
      <c r="B891" s="19" t="s">
        <v>1340</v>
      </c>
      <c r="C891" s="1" t="s">
        <v>1341</v>
      </c>
    </row>
    <row r="892" customFormat="false" ht="15.6" hidden="false" customHeight="false" outlineLevel="0" collapsed="false">
      <c r="A892" s="3" t="s">
        <v>1342</v>
      </c>
      <c r="B892" s="12" t="s">
        <v>1343</v>
      </c>
      <c r="C892" s="3" t="n">
        <v>31572</v>
      </c>
    </row>
    <row r="893" customFormat="false" ht="15" hidden="false" customHeight="true" outlineLevel="0" collapsed="false">
      <c r="A893" s="1" t="s">
        <v>1342</v>
      </c>
      <c r="B893" s="23" t="s">
        <v>1343</v>
      </c>
      <c r="C893" s="14" t="s">
        <v>1344</v>
      </c>
    </row>
    <row r="894" customFormat="false" ht="15.6" hidden="false" customHeight="false" outlineLevel="0" collapsed="false">
      <c r="A894" s="1" t="s">
        <v>1342</v>
      </c>
      <c r="B894" s="23" t="s">
        <v>1343</v>
      </c>
      <c r="C894" s="14" t="s">
        <v>1345</v>
      </c>
    </row>
    <row r="895" customFormat="false" ht="15.6" hidden="false" customHeight="true" outlineLevel="0" collapsed="false">
      <c r="A895" s="1" t="s">
        <v>1346</v>
      </c>
      <c r="B895" s="2" t="s">
        <v>1346</v>
      </c>
      <c r="C895" s="3" t="n">
        <v>33356</v>
      </c>
    </row>
    <row r="896" customFormat="false" ht="15.6" hidden="false" customHeight="false" outlineLevel="0" collapsed="false">
      <c r="A896" s="11" t="s">
        <v>1347</v>
      </c>
      <c r="B896" s="19" t="s">
        <v>1347</v>
      </c>
      <c r="C896" s="17" t="s">
        <v>1348</v>
      </c>
    </row>
    <row r="897" customFormat="false" ht="15.6" hidden="false" customHeight="false" outlineLevel="0" collapsed="false">
      <c r="A897" s="1" t="s">
        <v>1349</v>
      </c>
      <c r="B897" s="2" t="s">
        <v>1350</v>
      </c>
      <c r="C897" s="3" t="n">
        <v>27293</v>
      </c>
    </row>
    <row r="898" customFormat="false" ht="15.6" hidden="false" customHeight="false" outlineLevel="0" collapsed="false">
      <c r="A898" s="20" t="s">
        <v>1351</v>
      </c>
      <c r="B898" s="25" t="s">
        <v>1351</v>
      </c>
      <c r="C898" s="28" t="n">
        <v>27257</v>
      </c>
    </row>
    <row r="899" customFormat="false" ht="15.6" hidden="false" customHeight="false" outlineLevel="0" collapsed="false">
      <c r="A899" s="3" t="s">
        <v>1352</v>
      </c>
      <c r="B899" s="15" t="s">
        <v>1353</v>
      </c>
      <c r="C899" s="3" t="n">
        <v>25891</v>
      </c>
    </row>
    <row r="900" customFormat="false" ht="15.6" hidden="false" customHeight="false" outlineLevel="0" collapsed="false">
      <c r="A900" s="1" t="s">
        <v>1354</v>
      </c>
      <c r="B900" s="15" t="s">
        <v>1355</v>
      </c>
      <c r="C900" s="17" t="n">
        <v>28355</v>
      </c>
    </row>
    <row r="901" customFormat="false" ht="15.6" hidden="false" customHeight="false" outlineLevel="0" collapsed="false">
      <c r="A901" s="1" t="s">
        <v>1356</v>
      </c>
      <c r="B901" s="23" t="s">
        <v>1357</v>
      </c>
      <c r="C901" s="14" t="n">
        <v>29575</v>
      </c>
    </row>
    <row r="902" customFormat="false" ht="15.6" hidden="false" customHeight="false" outlineLevel="0" collapsed="false">
      <c r="A902" s="1" t="s">
        <v>1356</v>
      </c>
      <c r="B902" s="23" t="s">
        <v>1357</v>
      </c>
      <c r="C902" s="14" t="n">
        <v>43292</v>
      </c>
    </row>
    <row r="903" customFormat="false" ht="15.6" hidden="false" customHeight="false" outlineLevel="0" collapsed="false">
      <c r="A903" s="1" t="s">
        <v>1356</v>
      </c>
      <c r="B903" s="23" t="s">
        <v>1357</v>
      </c>
      <c r="C903" s="14" t="s">
        <v>1358</v>
      </c>
    </row>
    <row r="904" customFormat="false" ht="15.6" hidden="false" customHeight="false" outlineLevel="0" collapsed="false">
      <c r="A904" s="1" t="s">
        <v>1356</v>
      </c>
      <c r="B904" s="38" t="s">
        <v>1357</v>
      </c>
      <c r="C904" s="14" t="s">
        <v>1359</v>
      </c>
    </row>
    <row r="905" customFormat="false" ht="15.6" hidden="false" customHeight="false" outlineLevel="0" collapsed="false">
      <c r="A905" s="1" t="s">
        <v>1356</v>
      </c>
      <c r="B905" s="23" t="s">
        <v>1357</v>
      </c>
      <c r="C905" s="14" t="s">
        <v>1360</v>
      </c>
    </row>
    <row r="906" customFormat="false" ht="15.6" hidden="false" customHeight="false" outlineLevel="0" collapsed="false">
      <c r="A906" s="3" t="s">
        <v>1361</v>
      </c>
      <c r="B906" s="15" t="s">
        <v>1362</v>
      </c>
      <c r="C906" s="1" t="n">
        <v>65055</v>
      </c>
    </row>
    <row r="907" customFormat="false" ht="15.6" hidden="false" customHeight="true" outlineLevel="0" collapsed="false">
      <c r="A907" s="16" t="s">
        <v>1361</v>
      </c>
      <c r="B907" s="18" t="s">
        <v>1362</v>
      </c>
      <c r="C907" s="17" t="s">
        <v>1363</v>
      </c>
    </row>
    <row r="908" customFormat="false" ht="15" hidden="false" customHeight="true" outlineLevel="0" collapsed="false">
      <c r="A908" s="1" t="s">
        <v>1364</v>
      </c>
      <c r="B908" s="2" t="s">
        <v>1365</v>
      </c>
      <c r="C908" s="1" t="s">
        <v>1366</v>
      </c>
    </row>
    <row r="909" customFormat="false" ht="15" hidden="false" customHeight="true" outlineLevel="0" collapsed="false">
      <c r="A909" s="1" t="s">
        <v>1364</v>
      </c>
      <c r="B909" s="2" t="s">
        <v>1365</v>
      </c>
      <c r="C909" s="17" t="s">
        <v>1367</v>
      </c>
    </row>
    <row r="910" customFormat="false" ht="15.6" hidden="false" customHeight="false" outlineLevel="0" collapsed="false">
      <c r="A910" s="1" t="s">
        <v>1364</v>
      </c>
      <c r="B910" s="2" t="s">
        <v>1365</v>
      </c>
      <c r="C910" s="17" t="s">
        <v>1368</v>
      </c>
    </row>
    <row r="911" customFormat="false" ht="15.6" hidden="false" customHeight="true" outlineLevel="0" collapsed="false">
      <c r="A911" s="20" t="s">
        <v>1369</v>
      </c>
      <c r="B911" s="25" t="s">
        <v>1369</v>
      </c>
      <c r="C911" s="26" t="n">
        <v>25888</v>
      </c>
    </row>
    <row r="912" customFormat="false" ht="15.6" hidden="false" customHeight="false" outlineLevel="0" collapsed="false">
      <c r="A912" s="20" t="s">
        <v>1369</v>
      </c>
      <c r="B912" s="25" t="s">
        <v>1369</v>
      </c>
      <c r="C912" s="26" t="n">
        <v>29593</v>
      </c>
    </row>
    <row r="913" customFormat="false" ht="15" hidden="false" customHeight="true" outlineLevel="0" collapsed="false">
      <c r="A913" s="20" t="s">
        <v>1369</v>
      </c>
      <c r="B913" s="25" t="s">
        <v>1369</v>
      </c>
      <c r="C913" s="26" t="n">
        <v>35006</v>
      </c>
    </row>
    <row r="914" customFormat="false" ht="15.6" hidden="false" customHeight="false" outlineLevel="0" collapsed="false">
      <c r="A914" s="3" t="s">
        <v>1370</v>
      </c>
      <c r="B914" s="2" t="s">
        <v>1371</v>
      </c>
      <c r="C914" s="1" t="n">
        <v>32866</v>
      </c>
    </row>
    <row r="915" customFormat="false" ht="15.6" hidden="false" customHeight="true" outlineLevel="0" collapsed="false">
      <c r="A915" s="3" t="s">
        <v>1370</v>
      </c>
      <c r="B915" s="2" t="s">
        <v>1371</v>
      </c>
      <c r="C915" s="3" t="s">
        <v>1372</v>
      </c>
    </row>
    <row r="916" customFormat="false" ht="15.6" hidden="false" customHeight="true" outlineLevel="0" collapsed="false">
      <c r="A916" s="1" t="s">
        <v>1373</v>
      </c>
      <c r="B916" s="2" t="s">
        <v>1374</v>
      </c>
      <c r="C916" s="17" t="n">
        <v>29324</v>
      </c>
    </row>
    <row r="917" customFormat="false" ht="15" hidden="false" customHeight="true" outlineLevel="0" collapsed="false">
      <c r="A917" s="1" t="s">
        <v>1373</v>
      </c>
      <c r="B917" s="2" t="s">
        <v>1374</v>
      </c>
      <c r="C917" s="17" t="n">
        <v>33940</v>
      </c>
    </row>
    <row r="918" customFormat="false" ht="15" hidden="false" customHeight="true" outlineLevel="0" collapsed="false">
      <c r="A918" s="3" t="s">
        <v>1375</v>
      </c>
      <c r="B918" s="2" t="s">
        <v>1376</v>
      </c>
      <c r="C918" s="3" t="n">
        <v>28709</v>
      </c>
    </row>
    <row r="919" customFormat="false" ht="15" hidden="false" customHeight="true" outlineLevel="0" collapsed="false">
      <c r="A919" s="3" t="s">
        <v>1375</v>
      </c>
      <c r="B919" s="2" t="s">
        <v>1376</v>
      </c>
      <c r="C919" s="3" t="n">
        <v>34836</v>
      </c>
    </row>
    <row r="920" customFormat="false" ht="15" hidden="false" customHeight="true" outlineLevel="0" collapsed="false">
      <c r="A920" s="17" t="s">
        <v>1377</v>
      </c>
      <c r="B920" s="15" t="s">
        <v>1377</v>
      </c>
      <c r="C920" s="17" t="s">
        <v>1378</v>
      </c>
    </row>
    <row r="921" customFormat="false" ht="15" hidden="false" customHeight="true" outlineLevel="0" collapsed="false">
      <c r="A921" s="16" t="s">
        <v>1377</v>
      </c>
      <c r="B921" s="18" t="s">
        <v>1377</v>
      </c>
      <c r="C921" s="17" t="s">
        <v>1379</v>
      </c>
    </row>
    <row r="922" customFormat="false" ht="15" hidden="false" customHeight="true" outlineLevel="0" collapsed="false">
      <c r="A922" s="1" t="s">
        <v>1380</v>
      </c>
      <c r="B922" s="2" t="s">
        <v>1380</v>
      </c>
      <c r="C922" s="1" t="s">
        <v>1381</v>
      </c>
    </row>
    <row r="923" customFormat="false" ht="15" hidden="false" customHeight="true" outlineLevel="0" collapsed="false">
      <c r="A923" s="1" t="s">
        <v>1382</v>
      </c>
      <c r="B923" s="2" t="s">
        <v>1383</v>
      </c>
      <c r="C923" s="14" t="n">
        <v>26014</v>
      </c>
    </row>
    <row r="924" customFormat="false" ht="15" hidden="false" customHeight="true" outlineLevel="0" collapsed="false">
      <c r="A924" s="1" t="s">
        <v>1382</v>
      </c>
      <c r="B924" s="2" t="s">
        <v>1383</v>
      </c>
      <c r="C924" s="14" t="s">
        <v>1384</v>
      </c>
    </row>
    <row r="925" customFormat="false" ht="15.6" hidden="false" customHeight="false" outlineLevel="0" collapsed="false">
      <c r="A925" s="1" t="s">
        <v>1382</v>
      </c>
      <c r="B925" s="2" t="s">
        <v>1383</v>
      </c>
      <c r="C925" s="14" t="s">
        <v>1385</v>
      </c>
    </row>
    <row r="926" customFormat="false" ht="15" hidden="false" customHeight="true" outlineLevel="0" collapsed="false">
      <c r="A926" s="1" t="s">
        <v>1382</v>
      </c>
      <c r="B926" s="2" t="s">
        <v>1383</v>
      </c>
      <c r="C926" s="14" t="s">
        <v>1386</v>
      </c>
    </row>
    <row r="927" customFormat="false" ht="15" hidden="false" customHeight="true" outlineLevel="0" collapsed="false">
      <c r="A927" s="1" t="s">
        <v>1382</v>
      </c>
      <c r="B927" s="2" t="s">
        <v>1383</v>
      </c>
      <c r="C927" s="14" t="s">
        <v>1387</v>
      </c>
    </row>
    <row r="928" customFormat="false" ht="15" hidden="false" customHeight="true" outlineLevel="0" collapsed="false">
      <c r="A928" s="1" t="s">
        <v>1382</v>
      </c>
      <c r="B928" s="2" t="s">
        <v>1383</v>
      </c>
      <c r="C928" s="14" t="s">
        <v>1388</v>
      </c>
    </row>
    <row r="929" customFormat="false" ht="15" hidden="false" customHeight="true" outlineLevel="0" collapsed="false">
      <c r="A929" s="39" t="s">
        <v>1389</v>
      </c>
      <c r="B929" s="19" t="s">
        <v>1390</v>
      </c>
      <c r="C929" s="14" t="n">
        <v>32034</v>
      </c>
    </row>
    <row r="930" customFormat="false" ht="15.6" hidden="false" customHeight="false" outlineLevel="0" collapsed="false">
      <c r="A930" s="3" t="s">
        <v>1391</v>
      </c>
      <c r="B930" s="15" t="s">
        <v>1392</v>
      </c>
      <c r="C930" s="3" t="n">
        <v>29438</v>
      </c>
    </row>
    <row r="931" customFormat="false" ht="15" hidden="false" customHeight="true" outlineLevel="0" collapsed="false">
      <c r="A931" s="3" t="s">
        <v>1391</v>
      </c>
      <c r="B931" s="15" t="s">
        <v>1392</v>
      </c>
      <c r="C931" s="3" t="n">
        <v>33414</v>
      </c>
    </row>
    <row r="932" customFormat="false" ht="15" hidden="false" customHeight="true" outlineLevel="0" collapsed="false">
      <c r="A932" s="1" t="s">
        <v>1393</v>
      </c>
      <c r="B932" s="15" t="s">
        <v>1394</v>
      </c>
      <c r="C932" s="17" t="n">
        <v>25946</v>
      </c>
    </row>
    <row r="933" customFormat="false" ht="15" hidden="false" customHeight="true" outlineLevel="0" collapsed="false">
      <c r="A933" s="1" t="s">
        <v>1393</v>
      </c>
      <c r="B933" s="15" t="s">
        <v>1394</v>
      </c>
      <c r="C933" s="17" t="n">
        <v>34332</v>
      </c>
    </row>
    <row r="934" customFormat="false" ht="15" hidden="false" customHeight="true" outlineLevel="0" collapsed="false">
      <c r="A934" s="1" t="s">
        <v>1393</v>
      </c>
      <c r="B934" s="15" t="s">
        <v>1394</v>
      </c>
      <c r="C934" s="17" t="n">
        <v>35001</v>
      </c>
    </row>
    <row r="935" customFormat="false" ht="15" hidden="false" customHeight="true" outlineLevel="0" collapsed="false">
      <c r="A935" s="1" t="s">
        <v>1393</v>
      </c>
      <c r="B935" s="15" t="s">
        <v>1394</v>
      </c>
      <c r="C935" s="17" t="n">
        <v>35140</v>
      </c>
    </row>
    <row r="936" customFormat="false" ht="15.6" hidden="false" customHeight="false" outlineLevel="0" collapsed="false">
      <c r="A936" s="1" t="s">
        <v>1393</v>
      </c>
      <c r="B936" s="15" t="s">
        <v>1394</v>
      </c>
      <c r="C936" s="17" t="n">
        <v>38245</v>
      </c>
    </row>
    <row r="937" customFormat="false" ht="15.6" hidden="false" customHeight="false" outlineLevel="0" collapsed="false">
      <c r="A937" s="11" t="s">
        <v>1395</v>
      </c>
      <c r="B937" s="19" t="s">
        <v>1396</v>
      </c>
      <c r="C937" s="1" t="s">
        <v>1397</v>
      </c>
    </row>
    <row r="938" customFormat="false" ht="15" hidden="false" customHeight="true" outlineLevel="0" collapsed="false">
      <c r="A938" s="1" t="s">
        <v>1398</v>
      </c>
      <c r="B938" s="2" t="s">
        <v>1399</v>
      </c>
      <c r="C938" s="3" t="n">
        <v>28366</v>
      </c>
    </row>
    <row r="939" customFormat="false" ht="15" hidden="false" customHeight="true" outlineLevel="0" collapsed="false">
      <c r="A939" s="16" t="s">
        <v>1400</v>
      </c>
      <c r="B939" s="18" t="s">
        <v>1401</v>
      </c>
      <c r="C939" s="17" t="n">
        <v>31337</v>
      </c>
    </row>
    <row r="940" customFormat="false" ht="15" hidden="false" customHeight="true" outlineLevel="0" collapsed="false">
      <c r="A940" s="16" t="s">
        <v>1400</v>
      </c>
      <c r="B940" s="18" t="s">
        <v>1401</v>
      </c>
      <c r="C940" s="17" t="n">
        <v>32503</v>
      </c>
    </row>
    <row r="941" customFormat="false" ht="15.6" hidden="false" customHeight="false" outlineLevel="0" collapsed="false">
      <c r="A941" s="27" t="s">
        <v>1402</v>
      </c>
      <c r="B941" s="21" t="s">
        <v>1403</v>
      </c>
      <c r="C941" s="28" t="n">
        <v>25805</v>
      </c>
    </row>
    <row r="942" customFormat="false" ht="15.6" hidden="false" customHeight="false" outlineLevel="0" collapsed="false">
      <c r="A942" s="11" t="s">
        <v>1404</v>
      </c>
      <c r="B942" s="19" t="s">
        <v>1404</v>
      </c>
      <c r="C942" s="1" t="n">
        <v>32960</v>
      </c>
    </row>
    <row r="943" customFormat="false" ht="15" hidden="false" customHeight="true" outlineLevel="0" collapsed="false">
      <c r="A943" s="1" t="s">
        <v>1405</v>
      </c>
      <c r="B943" s="2" t="s">
        <v>1405</v>
      </c>
      <c r="C943" s="1" t="n">
        <v>31885</v>
      </c>
    </row>
    <row r="944" customFormat="false" ht="15" hidden="false" customHeight="true" outlineLevel="0" collapsed="false">
      <c r="A944" s="20" t="s">
        <v>1406</v>
      </c>
      <c r="B944" s="25" t="s">
        <v>1406</v>
      </c>
      <c r="C944" s="26" t="n">
        <v>27033</v>
      </c>
    </row>
    <row r="945" customFormat="false" ht="15" hidden="false" customHeight="true" outlineLevel="0" collapsed="false">
      <c r="A945" s="20" t="s">
        <v>1406</v>
      </c>
      <c r="B945" s="25" t="s">
        <v>1406</v>
      </c>
      <c r="C945" s="26" t="n">
        <v>55299</v>
      </c>
    </row>
    <row r="946" customFormat="false" ht="15.6" hidden="false" customHeight="false" outlineLevel="0" collapsed="false">
      <c r="A946" s="11" t="s">
        <v>1407</v>
      </c>
      <c r="B946" s="18" t="s">
        <v>1408</v>
      </c>
      <c r="C946" s="1" t="s">
        <v>1409</v>
      </c>
    </row>
    <row r="947" customFormat="false" ht="15.6" hidden="false" customHeight="false" outlineLevel="0" collapsed="false">
      <c r="A947" s="1" t="s">
        <v>1407</v>
      </c>
      <c r="B947" s="2" t="s">
        <v>1408</v>
      </c>
      <c r="C947" s="17" t="s">
        <v>1410</v>
      </c>
    </row>
    <row r="948" customFormat="false" ht="15" hidden="false" customHeight="true" outlineLevel="0" collapsed="false">
      <c r="A948" s="16" t="s">
        <v>1411</v>
      </c>
      <c r="B948" s="2" t="s">
        <v>1412</v>
      </c>
      <c r="C948" s="1" t="n">
        <v>36821</v>
      </c>
    </row>
    <row r="949" customFormat="false" ht="15" hidden="false" customHeight="true" outlineLevel="0" collapsed="false">
      <c r="A949" s="16" t="s">
        <v>1411</v>
      </c>
      <c r="B949" s="18" t="s">
        <v>1412</v>
      </c>
      <c r="C949" s="17" t="s">
        <v>1413</v>
      </c>
    </row>
    <row r="950" customFormat="false" ht="15" hidden="false" customHeight="true" outlineLevel="0" collapsed="false">
      <c r="A950" s="16" t="s">
        <v>1411</v>
      </c>
      <c r="B950" s="18" t="s">
        <v>1412</v>
      </c>
      <c r="C950" s="17" t="s">
        <v>1414</v>
      </c>
    </row>
    <row r="951" customFormat="false" ht="15.6" hidden="false" customHeight="false" outlineLevel="0" collapsed="false">
      <c r="A951" s="1" t="s">
        <v>1415</v>
      </c>
      <c r="B951" s="12" t="s">
        <v>1416</v>
      </c>
      <c r="C951" s="3" t="n">
        <v>28385</v>
      </c>
    </row>
    <row r="952" customFormat="false" ht="15.6" hidden="false" customHeight="false" outlineLevel="0" collapsed="false">
      <c r="A952" s="1" t="s">
        <v>1417</v>
      </c>
      <c r="B952" s="23" t="s">
        <v>1418</v>
      </c>
      <c r="C952" s="14" t="n">
        <v>27244</v>
      </c>
    </row>
    <row r="953" customFormat="false" ht="15" hidden="false" customHeight="true" outlineLevel="0" collapsed="false">
      <c r="A953" s="1" t="s">
        <v>1417</v>
      </c>
      <c r="B953" s="23" t="s">
        <v>1418</v>
      </c>
      <c r="C953" s="14" t="s">
        <v>1419</v>
      </c>
    </row>
    <row r="954" customFormat="false" ht="15" hidden="false" customHeight="true" outlineLevel="0" collapsed="false">
      <c r="A954" s="3" t="s">
        <v>1420</v>
      </c>
      <c r="B954" s="15" t="s">
        <v>1421</v>
      </c>
      <c r="C954" s="1" t="n">
        <v>28330</v>
      </c>
    </row>
    <row r="955" customFormat="false" ht="15" hidden="false" customHeight="true" outlineLevel="0" collapsed="false">
      <c r="A955" s="1" t="s">
        <v>1422</v>
      </c>
      <c r="B955" s="12" t="s">
        <v>1423</v>
      </c>
      <c r="C955" s="1" t="n">
        <v>29552</v>
      </c>
    </row>
    <row r="956" customFormat="false" ht="15" hidden="false" customHeight="true" outlineLevel="0" collapsed="false">
      <c r="A956" s="11" t="s">
        <v>1424</v>
      </c>
      <c r="B956" s="19" t="s">
        <v>1425</v>
      </c>
      <c r="C956" s="1" t="n">
        <v>27571</v>
      </c>
    </row>
    <row r="957" customFormat="false" ht="15.6" hidden="false" customHeight="false" outlineLevel="0" collapsed="false">
      <c r="A957" s="1" t="s">
        <v>1426</v>
      </c>
      <c r="B957" s="23" t="s">
        <v>1427</v>
      </c>
      <c r="C957" s="14" t="n">
        <v>25820</v>
      </c>
    </row>
    <row r="958" customFormat="false" ht="15.6" hidden="false" customHeight="false" outlineLevel="0" collapsed="false">
      <c r="A958" s="1" t="s">
        <v>1426</v>
      </c>
      <c r="B958" s="23" t="s">
        <v>1427</v>
      </c>
      <c r="C958" s="14" t="n">
        <v>41981</v>
      </c>
    </row>
    <row r="959" customFormat="false" ht="15.6" hidden="false" customHeight="false" outlineLevel="0" collapsed="false">
      <c r="A959" s="1" t="s">
        <v>1426</v>
      </c>
      <c r="B959" s="23" t="s">
        <v>1427</v>
      </c>
      <c r="C959" s="13" t="s">
        <v>1428</v>
      </c>
    </row>
    <row r="960" customFormat="false" ht="15" hidden="false" customHeight="true" outlineLevel="0" collapsed="false">
      <c r="A960" s="1" t="s">
        <v>1426</v>
      </c>
      <c r="B960" s="23" t="s">
        <v>1427</v>
      </c>
      <c r="C960" s="13" t="s">
        <v>1429</v>
      </c>
    </row>
    <row r="961" customFormat="false" ht="15" hidden="false" customHeight="true" outlineLevel="0" collapsed="false">
      <c r="A961" s="22" t="s">
        <v>1430</v>
      </c>
      <c r="B961" s="29" t="s">
        <v>1431</v>
      </c>
      <c r="C961" s="30" t="n">
        <v>27673</v>
      </c>
    </row>
    <row r="962" customFormat="false" ht="15.6" hidden="false" customHeight="false" outlineLevel="0" collapsed="false">
      <c r="A962" s="22" t="s">
        <v>1430</v>
      </c>
      <c r="B962" s="29" t="s">
        <v>1431</v>
      </c>
      <c r="C962" s="30" t="n">
        <v>40908</v>
      </c>
    </row>
    <row r="963" customFormat="false" ht="15" hidden="false" customHeight="true" outlineLevel="0" collapsed="false">
      <c r="A963" s="22" t="s">
        <v>1430</v>
      </c>
      <c r="B963" s="29" t="s">
        <v>1431</v>
      </c>
      <c r="C963" s="30" t="n">
        <v>41985</v>
      </c>
    </row>
    <row r="964" customFormat="false" ht="15" hidden="false" customHeight="true" outlineLevel="0" collapsed="false">
      <c r="A964" s="22" t="s">
        <v>1430</v>
      </c>
      <c r="B964" s="29" t="s">
        <v>1431</v>
      </c>
      <c r="C964" s="30" t="s">
        <v>1432</v>
      </c>
    </row>
    <row r="965" customFormat="false" ht="15" hidden="false" customHeight="true" outlineLevel="0" collapsed="false">
      <c r="A965" s="11" t="s">
        <v>1433</v>
      </c>
      <c r="B965" s="19" t="s">
        <v>1434</v>
      </c>
      <c r="C965" s="1" t="n">
        <v>25832</v>
      </c>
    </row>
    <row r="966" customFormat="false" ht="15" hidden="false" customHeight="true" outlineLevel="0" collapsed="false">
      <c r="A966" s="1" t="s">
        <v>1435</v>
      </c>
      <c r="B966" s="15" t="s">
        <v>1436</v>
      </c>
      <c r="C966" s="1" t="n">
        <v>31467</v>
      </c>
    </row>
    <row r="967" customFormat="false" ht="15" hidden="false" customHeight="true" outlineLevel="0" collapsed="false">
      <c r="A967" s="1" t="s">
        <v>1435</v>
      </c>
      <c r="B967" s="15" t="s">
        <v>1436</v>
      </c>
      <c r="C967" s="1" t="n">
        <v>31468</v>
      </c>
    </row>
    <row r="968" customFormat="false" ht="15.6" hidden="false" customHeight="false" outlineLevel="0" collapsed="false">
      <c r="A968" s="3" t="s">
        <v>1437</v>
      </c>
      <c r="B968" s="12" t="s">
        <v>1438</v>
      </c>
      <c r="C968" s="1" t="n">
        <v>34874</v>
      </c>
    </row>
    <row r="969" customFormat="false" ht="15.6" hidden="false" customHeight="false" outlineLevel="0" collapsed="false">
      <c r="A969" s="11" t="s">
        <v>1439</v>
      </c>
      <c r="B969" s="19" t="s">
        <v>1440</v>
      </c>
      <c r="C969" s="1" t="n">
        <v>34393</v>
      </c>
    </row>
    <row r="970" customFormat="false" ht="15.6" hidden="false" customHeight="false" outlineLevel="0" collapsed="false">
      <c r="A970" s="1" t="s">
        <v>1441</v>
      </c>
      <c r="B970" s="2" t="s">
        <v>1442</v>
      </c>
      <c r="C970" s="14" t="n">
        <v>31277</v>
      </c>
    </row>
    <row r="971" customFormat="false" ht="15" hidden="false" customHeight="true" outlineLevel="0" collapsed="false">
      <c r="A971" s="1" t="s">
        <v>1441</v>
      </c>
      <c r="B971" s="2" t="s">
        <v>1442</v>
      </c>
      <c r="C971" s="14" t="n">
        <v>31599</v>
      </c>
    </row>
    <row r="972" customFormat="false" ht="15.6" hidden="false" customHeight="false" outlineLevel="0" collapsed="false">
      <c r="A972" s="1" t="s">
        <v>1441</v>
      </c>
      <c r="B972" s="2" t="s">
        <v>1442</v>
      </c>
      <c r="C972" s="14" t="n">
        <v>35169</v>
      </c>
    </row>
    <row r="973" customFormat="false" ht="15.6" hidden="false" customHeight="false" outlineLevel="0" collapsed="false">
      <c r="A973" s="16" t="s">
        <v>1443</v>
      </c>
      <c r="B973" s="2" t="s">
        <v>1444</v>
      </c>
      <c r="C973" s="17" t="n">
        <v>32873</v>
      </c>
    </row>
    <row r="974" customFormat="false" ht="15" hidden="false" customHeight="true" outlineLevel="0" collapsed="false">
      <c r="A974" s="16" t="s">
        <v>1443</v>
      </c>
      <c r="B974" s="2" t="s">
        <v>1444</v>
      </c>
      <c r="C974" s="17" t="s">
        <v>1445</v>
      </c>
    </row>
    <row r="975" customFormat="false" ht="15" hidden="false" customHeight="true" outlineLevel="0" collapsed="false">
      <c r="A975" s="16" t="s">
        <v>1446</v>
      </c>
      <c r="B975" s="18" t="s">
        <v>1446</v>
      </c>
      <c r="C975" s="17" t="s">
        <v>1447</v>
      </c>
    </row>
    <row r="976" customFormat="false" ht="15.6" hidden="false" customHeight="false" outlineLevel="0" collapsed="false">
      <c r="A976" s="11" t="s">
        <v>1448</v>
      </c>
      <c r="B976" s="19" t="s">
        <v>1449</v>
      </c>
      <c r="C976" s="1" t="n">
        <v>29623</v>
      </c>
    </row>
    <row r="977" customFormat="false" ht="15.6" hidden="false" customHeight="true" outlineLevel="0" collapsed="false">
      <c r="A977" s="16" t="s">
        <v>1450</v>
      </c>
      <c r="B977" s="18" t="s">
        <v>1450</v>
      </c>
      <c r="C977" s="17" t="s">
        <v>1451</v>
      </c>
    </row>
    <row r="978" customFormat="false" ht="15.6" hidden="false" customHeight="true" outlineLevel="0" collapsed="false">
      <c r="A978" s="16" t="s">
        <v>1450</v>
      </c>
      <c r="B978" s="18" t="s">
        <v>1450</v>
      </c>
      <c r="C978" s="17" t="s">
        <v>1452</v>
      </c>
    </row>
    <row r="979" customFormat="false" ht="15.6" hidden="false" customHeight="true" outlineLevel="0" collapsed="false">
      <c r="A979" s="3" t="s">
        <v>1453</v>
      </c>
      <c r="B979" s="15" t="s">
        <v>1454</v>
      </c>
      <c r="C979" s="1" t="n">
        <v>27309</v>
      </c>
    </row>
    <row r="980" customFormat="false" ht="15.6" hidden="false" customHeight="true" outlineLevel="0" collapsed="false">
      <c r="A980" s="1" t="s">
        <v>1455</v>
      </c>
      <c r="B980" s="38" t="s">
        <v>1456</v>
      </c>
      <c r="C980" s="30" t="n">
        <v>35527</v>
      </c>
    </row>
    <row r="981" customFormat="false" ht="15.6" hidden="false" customHeight="true" outlineLevel="0" collapsed="false">
      <c r="A981" s="1" t="s">
        <v>1455</v>
      </c>
      <c r="B981" s="23" t="s">
        <v>1456</v>
      </c>
      <c r="C981" s="14" t="s">
        <v>1457</v>
      </c>
    </row>
    <row r="982" customFormat="false" ht="15.6" hidden="false" customHeight="true" outlineLevel="0" collapsed="false">
      <c r="A982" s="1" t="s">
        <v>1455</v>
      </c>
      <c r="B982" s="23" t="s">
        <v>1456</v>
      </c>
      <c r="C982" s="14" t="s">
        <v>1458</v>
      </c>
    </row>
    <row r="983" customFormat="false" ht="15.6" hidden="false" customHeight="true" outlineLevel="0" collapsed="false">
      <c r="A983" s="1" t="s">
        <v>1455</v>
      </c>
      <c r="B983" s="23" t="s">
        <v>1456</v>
      </c>
      <c r="C983" s="14" t="s">
        <v>1459</v>
      </c>
    </row>
    <row r="984" customFormat="false" ht="15.6" hidden="false" customHeight="false" outlineLevel="0" collapsed="false">
      <c r="A984" s="16" t="s">
        <v>1460</v>
      </c>
      <c r="B984" s="18" t="s">
        <v>1461</v>
      </c>
      <c r="C984" s="17" t="n">
        <v>33007</v>
      </c>
    </row>
    <row r="985" customFormat="false" ht="15.6" hidden="false" customHeight="false" outlineLevel="0" collapsed="false">
      <c r="A985" s="16" t="s">
        <v>1460</v>
      </c>
      <c r="B985" s="18" t="s">
        <v>1461</v>
      </c>
      <c r="C985" s="17" t="n">
        <v>33922</v>
      </c>
    </row>
    <row r="986" customFormat="false" ht="15.6" hidden="false" customHeight="false" outlineLevel="0" collapsed="false">
      <c r="A986" s="16" t="s">
        <v>1462</v>
      </c>
      <c r="B986" s="2" t="s">
        <v>1463</v>
      </c>
      <c r="C986" s="17" t="n">
        <v>29429</v>
      </c>
    </row>
    <row r="987" customFormat="false" ht="15" hidden="false" customHeight="true" outlineLevel="0" collapsed="false">
      <c r="A987" s="16" t="s">
        <v>1462</v>
      </c>
      <c r="B987" s="2" t="s">
        <v>1463</v>
      </c>
      <c r="C987" s="17" t="s">
        <v>1464</v>
      </c>
    </row>
    <row r="988" customFormat="false" ht="15.6" hidden="false" customHeight="false" outlineLevel="0" collapsed="false">
      <c r="A988" s="1" t="s">
        <v>1465</v>
      </c>
      <c r="B988" s="2" t="s">
        <v>1466</v>
      </c>
      <c r="C988" s="1" t="n">
        <v>55240</v>
      </c>
    </row>
    <row r="989" customFormat="false" ht="15.6" hidden="false" customHeight="false" outlineLevel="0" collapsed="false">
      <c r="A989" s="1" t="s">
        <v>1467</v>
      </c>
      <c r="B989" s="12" t="s">
        <v>1468</v>
      </c>
      <c r="C989" s="1" t="n">
        <v>28891</v>
      </c>
    </row>
    <row r="990" customFormat="false" ht="15.6" hidden="false" customHeight="false" outlineLevel="0" collapsed="false">
      <c r="A990" s="11" t="s">
        <v>1469</v>
      </c>
      <c r="B990" s="19" t="s">
        <v>1470</v>
      </c>
      <c r="C990" s="1" t="s">
        <v>1471</v>
      </c>
    </row>
    <row r="991" customFormat="false" ht="15.6" hidden="false" customHeight="false" outlineLevel="0" collapsed="false">
      <c r="A991" s="16" t="s">
        <v>1472</v>
      </c>
      <c r="B991" s="19" t="s">
        <v>1473</v>
      </c>
      <c r="C991" s="17" t="n">
        <v>31170</v>
      </c>
    </row>
    <row r="992" customFormat="false" ht="15.6" hidden="false" customHeight="false" outlineLevel="0" collapsed="false">
      <c r="A992" s="16" t="s">
        <v>1472</v>
      </c>
      <c r="B992" s="19" t="s">
        <v>1473</v>
      </c>
      <c r="C992" s="17" t="n">
        <v>31262</v>
      </c>
    </row>
    <row r="993" customFormat="false" ht="15.6" hidden="false" customHeight="false" outlineLevel="0" collapsed="false">
      <c r="A993" s="1" t="s">
        <v>1474</v>
      </c>
      <c r="B993" s="2" t="s">
        <v>1475</v>
      </c>
      <c r="C993" s="17" t="n">
        <v>35179</v>
      </c>
    </row>
    <row r="994" customFormat="false" ht="15" hidden="false" customHeight="true" outlineLevel="0" collapsed="false">
      <c r="A994" s="1" t="s">
        <v>1474</v>
      </c>
      <c r="B994" s="2" t="s">
        <v>1475</v>
      </c>
      <c r="C994" s="17" t="n">
        <v>55626</v>
      </c>
    </row>
    <row r="995" customFormat="false" ht="15.6" hidden="false" customHeight="false" outlineLevel="0" collapsed="false">
      <c r="A995" s="1" t="s">
        <v>1476</v>
      </c>
      <c r="B995" s="2" t="s">
        <v>1477</v>
      </c>
      <c r="C995" s="14" t="s">
        <v>1478</v>
      </c>
    </row>
    <row r="996" customFormat="false" ht="15.6" hidden="false" customHeight="false" outlineLevel="0" collapsed="false">
      <c r="A996" s="1" t="s">
        <v>1479</v>
      </c>
      <c r="B996" s="2" t="s">
        <v>1480</v>
      </c>
      <c r="C996" s="14" t="n">
        <v>25865</v>
      </c>
    </row>
    <row r="997" customFormat="false" ht="15.6" hidden="false" customHeight="false" outlineLevel="0" collapsed="false">
      <c r="A997" s="1" t="s">
        <v>1479</v>
      </c>
      <c r="B997" s="2" t="s">
        <v>1480</v>
      </c>
      <c r="C997" s="14" t="s">
        <v>1481</v>
      </c>
    </row>
    <row r="998" customFormat="false" ht="15.6" hidden="false" customHeight="false" outlineLevel="0" collapsed="false">
      <c r="A998" s="1" t="s">
        <v>1479</v>
      </c>
      <c r="B998" s="2" t="s">
        <v>1480</v>
      </c>
      <c r="C998" s="14" t="s">
        <v>1482</v>
      </c>
    </row>
    <row r="999" customFormat="false" ht="15.6" hidden="false" customHeight="false" outlineLevel="0" collapsed="false">
      <c r="A999" s="11" t="s">
        <v>1483</v>
      </c>
      <c r="B999" s="2" t="s">
        <v>1484</v>
      </c>
      <c r="C999" s="1" t="s">
        <v>1485</v>
      </c>
    </row>
    <row r="1000" customFormat="false" ht="15.6" hidden="false" customHeight="false" outlineLevel="0" collapsed="false">
      <c r="A1000" s="11" t="s">
        <v>1486</v>
      </c>
      <c r="B1000" s="2" t="s">
        <v>1487</v>
      </c>
      <c r="C1000" s="1" t="n">
        <v>31647</v>
      </c>
    </row>
    <row r="1001" customFormat="false" ht="15.6" hidden="false" customHeight="false" outlineLevel="0" collapsed="false">
      <c r="A1001" s="3" t="s">
        <v>1488</v>
      </c>
      <c r="B1001" s="12" t="s">
        <v>1489</v>
      </c>
      <c r="C1001" s="3" t="n">
        <v>27044</v>
      </c>
    </row>
    <row r="1002" customFormat="false" ht="15" hidden="false" customHeight="true" outlineLevel="0" collapsed="false">
      <c r="A1002" s="1" t="s">
        <v>1490</v>
      </c>
      <c r="B1002" s="2" t="s">
        <v>1491</v>
      </c>
      <c r="C1002" s="14" t="n">
        <v>31269</v>
      </c>
    </row>
    <row r="1003" customFormat="false" ht="15.6" hidden="false" customHeight="false" outlineLevel="0" collapsed="false">
      <c r="A1003" s="1" t="s">
        <v>1490</v>
      </c>
      <c r="B1003" s="2" t="s">
        <v>1491</v>
      </c>
      <c r="C1003" s="14" t="n">
        <v>33719</v>
      </c>
    </row>
    <row r="1004" customFormat="false" ht="15.6" hidden="false" customHeight="false" outlineLevel="0" collapsed="false">
      <c r="A1004" s="1" t="s">
        <v>1490</v>
      </c>
      <c r="B1004" s="2" t="s">
        <v>1491</v>
      </c>
      <c r="C1004" s="14" t="s">
        <v>1492</v>
      </c>
    </row>
    <row r="1005" customFormat="false" ht="15.6" hidden="false" customHeight="false" outlineLevel="0" collapsed="false">
      <c r="A1005" s="1" t="s">
        <v>1490</v>
      </c>
      <c r="B1005" s="2" t="s">
        <v>1491</v>
      </c>
      <c r="C1005" s="14" t="s">
        <v>1493</v>
      </c>
    </row>
    <row r="1006" customFormat="false" ht="15.6" hidden="false" customHeight="false" outlineLevel="0" collapsed="false">
      <c r="A1006" s="16" t="s">
        <v>1494</v>
      </c>
      <c r="B1006" s="2" t="s">
        <v>1495</v>
      </c>
      <c r="C1006" s="17" t="s">
        <v>1496</v>
      </c>
    </row>
    <row r="1007" customFormat="false" ht="15.6" hidden="false" customHeight="false" outlineLevel="0" collapsed="false">
      <c r="A1007" s="16" t="s">
        <v>1494</v>
      </c>
      <c r="B1007" s="2" t="s">
        <v>1495</v>
      </c>
      <c r="C1007" s="17" t="s">
        <v>1497</v>
      </c>
    </row>
    <row r="1008" customFormat="false" ht="15.6" hidden="false" customHeight="false" outlineLevel="0" collapsed="false">
      <c r="A1008" s="16" t="s">
        <v>1498</v>
      </c>
      <c r="B1008" s="18" t="s">
        <v>1498</v>
      </c>
      <c r="C1008" s="17" t="s">
        <v>1499</v>
      </c>
    </row>
    <row r="1009" customFormat="false" ht="15.6" hidden="false" customHeight="false" outlineLevel="0" collapsed="false">
      <c r="A1009" s="3" t="s">
        <v>1500</v>
      </c>
      <c r="B1009" s="15" t="s">
        <v>1501</v>
      </c>
      <c r="C1009" s="1" t="n">
        <v>28515</v>
      </c>
    </row>
    <row r="1010" customFormat="false" ht="15.6" hidden="false" customHeight="false" outlineLevel="0" collapsed="false">
      <c r="A1010" s="11" t="s">
        <v>1502</v>
      </c>
      <c r="B1010" s="19" t="s">
        <v>1503</v>
      </c>
      <c r="C1010" s="1" t="n">
        <v>34572</v>
      </c>
    </row>
    <row r="1011" customFormat="false" ht="15.6" hidden="false" customHeight="false" outlineLevel="0" collapsed="false">
      <c r="A1011" s="11" t="s">
        <v>1504</v>
      </c>
      <c r="B1011" s="19" t="s">
        <v>1505</v>
      </c>
      <c r="C1011" s="1" t="s">
        <v>1506</v>
      </c>
    </row>
    <row r="1012" customFormat="false" ht="15.6" hidden="false" customHeight="false" outlineLevel="0" collapsed="false">
      <c r="A1012" s="1" t="s">
        <v>1507</v>
      </c>
      <c r="B1012" s="2" t="s">
        <v>1508</v>
      </c>
      <c r="C1012" s="1" t="n">
        <v>62327</v>
      </c>
    </row>
    <row r="1013" customFormat="false" ht="15.6" hidden="false" customHeight="false" outlineLevel="0" collapsed="false">
      <c r="A1013" s="1" t="s">
        <v>1509</v>
      </c>
      <c r="B1013" s="2" t="s">
        <v>1510</v>
      </c>
      <c r="C1013" s="17" t="n">
        <v>32464</v>
      </c>
    </row>
    <row r="1014" customFormat="false" ht="15.6" hidden="false" customHeight="false" outlineLevel="0" collapsed="false">
      <c r="A1014" s="1" t="s">
        <v>1509</v>
      </c>
      <c r="B1014" s="2" t="s">
        <v>1510</v>
      </c>
      <c r="C1014" s="17" t="n">
        <v>35331</v>
      </c>
    </row>
    <row r="1015" customFormat="false" ht="15.6" hidden="false" customHeight="false" outlineLevel="0" collapsed="false">
      <c r="A1015" s="1" t="s">
        <v>1511</v>
      </c>
      <c r="B1015" s="23" t="s">
        <v>1512</v>
      </c>
      <c r="C1015" s="14" t="n">
        <v>27691</v>
      </c>
    </row>
    <row r="1016" customFormat="false" ht="15.6" hidden="false" customHeight="true" outlineLevel="0" collapsed="false">
      <c r="A1016" s="1" t="s">
        <v>1513</v>
      </c>
      <c r="B1016" s="2" t="s">
        <v>1514</v>
      </c>
      <c r="C1016" s="1" t="n">
        <v>50568</v>
      </c>
    </row>
    <row r="1017" customFormat="false" ht="15.6" hidden="false" customHeight="false" outlineLevel="0" collapsed="false">
      <c r="A1017" s="1" t="s">
        <v>1515</v>
      </c>
      <c r="B1017" s="23" t="s">
        <v>1516</v>
      </c>
      <c r="C1017" s="14" t="s">
        <v>1517</v>
      </c>
    </row>
    <row r="1018" customFormat="false" ht="15.6" hidden="false" customHeight="false" outlineLevel="0" collapsed="false">
      <c r="A1018" s="3" t="s">
        <v>1518</v>
      </c>
      <c r="B1018" s="2" t="s">
        <v>1519</v>
      </c>
      <c r="C1018" s="3" t="n">
        <v>33391</v>
      </c>
    </row>
    <row r="1019" customFormat="false" ht="15.6" hidden="false" customHeight="false" outlineLevel="0" collapsed="false">
      <c r="A1019" s="11" t="s">
        <v>1520</v>
      </c>
      <c r="B1019" s="19" t="s">
        <v>1521</v>
      </c>
      <c r="C1019" s="14" t="s">
        <v>1522</v>
      </c>
    </row>
    <row r="1020" customFormat="false" ht="15.6" hidden="false" customHeight="false" outlineLevel="0" collapsed="false">
      <c r="A1020" s="11" t="s">
        <v>1523</v>
      </c>
      <c r="B1020" s="19" t="s">
        <v>1524</v>
      </c>
      <c r="C1020" s="14" t="s">
        <v>1525</v>
      </c>
    </row>
    <row r="1021" customFormat="false" ht="15.6" hidden="false" customHeight="false" outlineLevel="0" collapsed="false">
      <c r="A1021" s="16" t="s">
        <v>1526</v>
      </c>
      <c r="B1021" s="2" t="s">
        <v>1527</v>
      </c>
      <c r="C1021" s="1" t="n">
        <v>35282</v>
      </c>
    </row>
    <row r="1022" customFormat="false" ht="15.6" hidden="false" customHeight="false" outlineLevel="0" collapsed="false">
      <c r="A1022" s="16" t="s">
        <v>1526</v>
      </c>
      <c r="B1022" s="19" t="s">
        <v>1527</v>
      </c>
      <c r="C1022" s="17" t="s">
        <v>1528</v>
      </c>
    </row>
    <row r="1023" customFormat="false" ht="15.6" hidden="false" customHeight="false" outlineLevel="0" collapsed="false">
      <c r="A1023" s="3" t="s">
        <v>1529</v>
      </c>
      <c r="B1023" s="2" t="s">
        <v>1530</v>
      </c>
      <c r="C1023" s="1" t="n">
        <v>34395</v>
      </c>
    </row>
    <row r="1024" customFormat="false" ht="15.6" hidden="false" customHeight="false" outlineLevel="0" collapsed="false">
      <c r="A1024" s="16" t="s">
        <v>1531</v>
      </c>
      <c r="B1024" s="18" t="s">
        <v>1531</v>
      </c>
      <c r="C1024" s="17" t="s">
        <v>1532</v>
      </c>
    </row>
    <row r="1025" customFormat="false" ht="15.6" hidden="false" customHeight="false" outlineLevel="0" collapsed="false">
      <c r="A1025" s="16" t="s">
        <v>1531</v>
      </c>
      <c r="B1025" s="18" t="s">
        <v>1531</v>
      </c>
      <c r="C1025" s="17" t="s">
        <v>1533</v>
      </c>
    </row>
    <row r="1026" customFormat="false" ht="15" hidden="false" customHeight="true" outlineLevel="0" collapsed="false">
      <c r="A1026" s="1" t="s">
        <v>1534</v>
      </c>
      <c r="B1026" s="23" t="s">
        <v>1535</v>
      </c>
      <c r="C1026" s="14" t="n">
        <v>25830</v>
      </c>
    </row>
    <row r="1027" customFormat="false" ht="15.6" hidden="false" customHeight="false" outlineLevel="0" collapsed="false">
      <c r="A1027" s="1" t="s">
        <v>1534</v>
      </c>
      <c r="B1027" s="23" t="s">
        <v>1535</v>
      </c>
      <c r="C1027" s="14" t="n">
        <v>33413</v>
      </c>
    </row>
    <row r="1028" customFormat="false" ht="15.6" hidden="false" customHeight="false" outlineLevel="0" collapsed="false">
      <c r="A1028" s="1" t="s">
        <v>1534</v>
      </c>
      <c r="B1028" s="23" t="s">
        <v>1535</v>
      </c>
      <c r="C1028" s="14" t="s">
        <v>1536</v>
      </c>
    </row>
    <row r="1029" customFormat="false" ht="15.6" hidden="false" customHeight="false" outlineLevel="0" collapsed="false">
      <c r="A1029" s="1" t="s">
        <v>1534</v>
      </c>
      <c r="B1029" s="38" t="s">
        <v>1535</v>
      </c>
      <c r="C1029" s="30" t="s">
        <v>1537</v>
      </c>
    </row>
    <row r="1030" customFormat="false" ht="15.6" hidden="false" customHeight="false" outlineLevel="0" collapsed="false">
      <c r="A1030" s="1" t="s">
        <v>1538</v>
      </c>
      <c r="B1030" s="19" t="s">
        <v>1539</v>
      </c>
      <c r="C1030" s="1" t="n">
        <v>29569</v>
      </c>
    </row>
    <row r="1031" customFormat="false" ht="15.6" hidden="false" customHeight="false" outlineLevel="0" collapsed="false">
      <c r="A1031" s="3" t="s">
        <v>1540</v>
      </c>
      <c r="B1031" s="12" t="s">
        <v>1541</v>
      </c>
      <c r="C1031" s="1" t="n">
        <v>33757</v>
      </c>
    </row>
    <row r="1032" customFormat="false" ht="15" hidden="false" customHeight="true" outlineLevel="0" collapsed="false">
      <c r="A1032" s="11" t="s">
        <v>1542</v>
      </c>
      <c r="B1032" s="19" t="s">
        <v>1543</v>
      </c>
      <c r="C1032" s="1" t="s">
        <v>1544</v>
      </c>
    </row>
    <row r="1033" customFormat="false" ht="15" hidden="false" customHeight="true" outlineLevel="0" collapsed="false">
      <c r="A1033" s="16" t="s">
        <v>1545</v>
      </c>
      <c r="B1033" s="18" t="s">
        <v>1545</v>
      </c>
      <c r="C1033" s="17" t="s">
        <v>1546</v>
      </c>
    </row>
    <row r="1034" customFormat="false" ht="15" hidden="false" customHeight="true" outlineLevel="0" collapsed="false">
      <c r="A1034" s="16" t="s">
        <v>1545</v>
      </c>
      <c r="B1034" s="18" t="s">
        <v>1545</v>
      </c>
      <c r="C1034" s="17" t="s">
        <v>1547</v>
      </c>
    </row>
    <row r="1035" customFormat="false" ht="15" hidden="false" customHeight="true" outlineLevel="0" collapsed="false">
      <c r="A1035" s="16" t="s">
        <v>1548</v>
      </c>
      <c r="B1035" s="19" t="s">
        <v>1549</v>
      </c>
      <c r="C1035" s="17" t="s">
        <v>1550</v>
      </c>
    </row>
    <row r="1036" customFormat="false" ht="15" hidden="false" customHeight="true" outlineLevel="0" collapsed="false">
      <c r="A1036" s="16" t="s">
        <v>1548</v>
      </c>
      <c r="B1036" s="2" t="s">
        <v>1549</v>
      </c>
      <c r="C1036" s="17" t="s">
        <v>1551</v>
      </c>
    </row>
    <row r="1037" customFormat="false" ht="15" hidden="false" customHeight="true" outlineLevel="0" collapsed="false">
      <c r="A1037" s="16" t="s">
        <v>1548</v>
      </c>
      <c r="B1037" s="2" t="s">
        <v>1549</v>
      </c>
      <c r="C1037" s="17" t="s">
        <v>1552</v>
      </c>
    </row>
    <row r="1038" customFormat="false" ht="15.6" hidden="false" customHeight="false" outlineLevel="0" collapsed="false">
      <c r="A1038" s="3" t="s">
        <v>1553</v>
      </c>
      <c r="B1038" s="12" t="s">
        <v>1554</v>
      </c>
      <c r="C1038" s="1" t="n">
        <v>27312</v>
      </c>
    </row>
    <row r="1039" customFormat="false" ht="15.6" hidden="false" customHeight="false" outlineLevel="0" collapsed="false">
      <c r="A1039" s="16" t="s">
        <v>1555</v>
      </c>
      <c r="B1039" s="18" t="s">
        <v>1556</v>
      </c>
      <c r="C1039" s="17" t="n">
        <v>40573</v>
      </c>
    </row>
    <row r="1040" customFormat="false" ht="15.6" hidden="false" customHeight="false" outlineLevel="0" collapsed="false">
      <c r="A1040" s="16" t="s">
        <v>1555</v>
      </c>
      <c r="B1040" s="18" t="s">
        <v>1556</v>
      </c>
      <c r="C1040" s="17" t="s">
        <v>1557</v>
      </c>
    </row>
    <row r="1041" customFormat="false" ht="15.6" hidden="false" customHeight="false" outlineLevel="0" collapsed="false">
      <c r="A1041" s="16" t="s">
        <v>1558</v>
      </c>
      <c r="B1041" s="18" t="s">
        <v>1558</v>
      </c>
      <c r="C1041" s="17" t="s">
        <v>1559</v>
      </c>
    </row>
    <row r="1042" customFormat="false" ht="15.6" hidden="false" customHeight="false" outlineLevel="0" collapsed="false">
      <c r="A1042" s="16" t="s">
        <v>1558</v>
      </c>
      <c r="B1042" s="18" t="s">
        <v>1558</v>
      </c>
      <c r="C1042" s="17" t="s">
        <v>1560</v>
      </c>
    </row>
    <row r="1043" customFormat="false" ht="15" hidden="false" customHeight="true" outlineLevel="0" collapsed="false">
      <c r="A1043" s="27" t="s">
        <v>1561</v>
      </c>
      <c r="B1043" s="21" t="s">
        <v>1562</v>
      </c>
      <c r="C1043" s="28" t="n">
        <v>25821</v>
      </c>
    </row>
    <row r="1044" customFormat="false" ht="15" hidden="false" customHeight="true" outlineLevel="0" collapsed="false">
      <c r="A1044" s="16" t="s">
        <v>1563</v>
      </c>
      <c r="B1044" s="18" t="s">
        <v>1563</v>
      </c>
      <c r="C1044" s="17" t="s">
        <v>1564</v>
      </c>
    </row>
    <row r="1045" customFormat="false" ht="15" hidden="false" customHeight="true" outlineLevel="0" collapsed="false">
      <c r="A1045" s="3" t="s">
        <v>1565</v>
      </c>
      <c r="B1045" s="12" t="s">
        <v>1566</v>
      </c>
      <c r="C1045" s="1" t="n">
        <v>29546</v>
      </c>
    </row>
    <row r="1046" customFormat="false" ht="15" hidden="false" customHeight="true" outlineLevel="0" collapsed="false">
      <c r="A1046" s="3" t="s">
        <v>1565</v>
      </c>
      <c r="B1046" s="12" t="s">
        <v>1566</v>
      </c>
      <c r="C1046" s="3" t="s">
        <v>1567</v>
      </c>
    </row>
    <row r="1047" customFormat="false" ht="15" hidden="false" customHeight="true" outlineLevel="0" collapsed="false">
      <c r="A1047" s="1" t="s">
        <v>1568</v>
      </c>
      <c r="B1047" s="23" t="s">
        <v>1569</v>
      </c>
      <c r="C1047" s="14" t="n">
        <v>31136</v>
      </c>
    </row>
    <row r="1048" customFormat="false" ht="15.6" hidden="false" customHeight="false" outlineLevel="0" collapsed="false">
      <c r="A1048" s="1" t="s">
        <v>1568</v>
      </c>
      <c r="B1048" s="2" t="s">
        <v>1569</v>
      </c>
      <c r="C1048" s="14" t="s">
        <v>1570</v>
      </c>
    </row>
    <row r="1049" customFormat="false" ht="15.6" hidden="false" customHeight="false" outlineLevel="0" collapsed="false">
      <c r="A1049" s="16" t="s">
        <v>1571</v>
      </c>
      <c r="B1049" s="19" t="s">
        <v>1572</v>
      </c>
      <c r="C1049" s="17" t="n">
        <v>28750</v>
      </c>
    </row>
    <row r="1050" customFormat="false" ht="15.6" hidden="false" customHeight="false" outlineLevel="0" collapsed="false">
      <c r="A1050" s="16" t="s">
        <v>1571</v>
      </c>
      <c r="B1050" s="19" t="s">
        <v>1572</v>
      </c>
      <c r="C1050" s="17" t="s">
        <v>1573</v>
      </c>
    </row>
    <row r="1051" customFormat="false" ht="15.6" hidden="false" customHeight="false" outlineLevel="0" collapsed="false">
      <c r="A1051" s="16" t="s">
        <v>1574</v>
      </c>
      <c r="B1051" s="18" t="s">
        <v>1575</v>
      </c>
      <c r="C1051" s="17" t="s">
        <v>1576</v>
      </c>
    </row>
    <row r="1052" customFormat="false" ht="15.6" hidden="false" customHeight="false" outlineLevel="0" collapsed="false">
      <c r="A1052" s="16" t="s">
        <v>1574</v>
      </c>
      <c r="B1052" s="18" t="s">
        <v>1575</v>
      </c>
      <c r="C1052" s="17" t="s">
        <v>1577</v>
      </c>
    </row>
    <row r="1053" customFormat="false" ht="15.6" hidden="false" customHeight="false" outlineLevel="0" collapsed="false">
      <c r="A1053" s="16" t="s">
        <v>1578</v>
      </c>
      <c r="B1053" s="19" t="s">
        <v>1579</v>
      </c>
      <c r="C1053" s="17" t="s">
        <v>1580</v>
      </c>
    </row>
    <row r="1054" customFormat="false" ht="15.6" hidden="false" customHeight="false" outlineLevel="0" collapsed="false">
      <c r="A1054" s="16" t="s">
        <v>1578</v>
      </c>
      <c r="B1054" s="2" t="s">
        <v>1579</v>
      </c>
      <c r="C1054" s="17" t="s">
        <v>1581</v>
      </c>
    </row>
    <row r="1055" customFormat="false" ht="15.6" hidden="false" customHeight="false" outlineLevel="0" collapsed="false">
      <c r="A1055" s="16" t="s">
        <v>1582</v>
      </c>
      <c r="B1055" s="18" t="s">
        <v>1583</v>
      </c>
      <c r="C1055" s="17" t="n">
        <v>34969</v>
      </c>
    </row>
    <row r="1056" customFormat="false" ht="15.6" hidden="false" customHeight="false" outlineLevel="0" collapsed="false">
      <c r="A1056" s="16" t="s">
        <v>1582</v>
      </c>
      <c r="B1056" s="18" t="s">
        <v>1583</v>
      </c>
      <c r="C1056" s="17" t="s">
        <v>1584</v>
      </c>
    </row>
    <row r="1057" customFormat="false" ht="15.6" hidden="false" customHeight="false" outlineLevel="0" collapsed="false">
      <c r="A1057" s="16" t="s">
        <v>1585</v>
      </c>
      <c r="B1057" s="18" t="s">
        <v>1585</v>
      </c>
      <c r="C1057" s="17" t="n">
        <v>27694</v>
      </c>
    </row>
    <row r="1058" customFormat="false" ht="15.6" hidden="false" customHeight="false" outlineLevel="0" collapsed="false">
      <c r="A1058" s="16" t="s">
        <v>1585</v>
      </c>
      <c r="B1058" s="18" t="s">
        <v>1585</v>
      </c>
      <c r="C1058" s="17" t="s">
        <v>1586</v>
      </c>
    </row>
    <row r="1059" customFormat="false" ht="15.6" hidden="false" customHeight="false" outlineLevel="0" collapsed="false">
      <c r="A1059" s="16" t="s">
        <v>1587</v>
      </c>
      <c r="B1059" s="18" t="s">
        <v>1588</v>
      </c>
      <c r="C1059" s="17" t="n">
        <v>32456</v>
      </c>
    </row>
    <row r="1060" customFormat="false" ht="15.6" hidden="false" customHeight="false" outlineLevel="0" collapsed="false">
      <c r="A1060" s="16" t="s">
        <v>1587</v>
      </c>
      <c r="B1060" s="18" t="s">
        <v>1588</v>
      </c>
      <c r="C1060" s="17" t="s">
        <v>1589</v>
      </c>
    </row>
    <row r="1061" customFormat="false" ht="15.6" hidden="false" customHeight="false" outlineLevel="0" collapsed="false">
      <c r="A1061" s="3" t="s">
        <v>1590</v>
      </c>
      <c r="B1061" s="12" t="s">
        <v>1591</v>
      </c>
      <c r="C1061" s="1" t="n">
        <v>27314</v>
      </c>
    </row>
    <row r="1062" customFormat="false" ht="15.6" hidden="false" customHeight="false" outlineLevel="0" collapsed="false">
      <c r="A1062" s="1" t="s">
        <v>1592</v>
      </c>
      <c r="B1062" s="2" t="s">
        <v>1593</v>
      </c>
      <c r="C1062" s="1" t="n">
        <v>28909</v>
      </c>
    </row>
    <row r="1063" customFormat="false" ht="15.6" hidden="false" customHeight="false" outlineLevel="0" collapsed="false">
      <c r="A1063" s="3" t="s">
        <v>1594</v>
      </c>
      <c r="B1063" s="15" t="s">
        <v>1595</v>
      </c>
      <c r="C1063" s="1" t="n">
        <v>33384</v>
      </c>
    </row>
    <row r="1064" customFormat="false" ht="15.6" hidden="false" customHeight="false" outlineLevel="0" collapsed="false">
      <c r="A1064" s="16" t="s">
        <v>1596</v>
      </c>
      <c r="B1064" s="19" t="s">
        <v>1597</v>
      </c>
      <c r="C1064" s="17" t="n">
        <v>26309</v>
      </c>
    </row>
    <row r="1065" customFormat="false" ht="15" hidden="false" customHeight="true" outlineLevel="0" collapsed="false">
      <c r="A1065" s="16" t="s">
        <v>1596</v>
      </c>
      <c r="B1065" s="2" t="s">
        <v>1597</v>
      </c>
      <c r="C1065" s="1" t="n">
        <v>35688</v>
      </c>
    </row>
    <row r="1066" customFormat="false" ht="15" hidden="false" customHeight="true" outlineLevel="0" collapsed="false">
      <c r="A1066" s="11" t="s">
        <v>1598</v>
      </c>
      <c r="B1066" s="19" t="s">
        <v>1599</v>
      </c>
      <c r="C1066" s="3" t="n">
        <v>27695</v>
      </c>
    </row>
    <row r="1067" customFormat="false" ht="15" hidden="false" customHeight="true" outlineLevel="0" collapsed="false">
      <c r="A1067" s="11" t="s">
        <v>1598</v>
      </c>
      <c r="B1067" s="19" t="s">
        <v>1599</v>
      </c>
      <c r="C1067" s="3" t="n">
        <v>43973</v>
      </c>
    </row>
    <row r="1068" customFormat="false" ht="15.6" hidden="false" customHeight="false" outlineLevel="0" collapsed="false">
      <c r="A1068" s="3" t="s">
        <v>1600</v>
      </c>
      <c r="B1068" s="12" t="s">
        <v>1601</v>
      </c>
      <c r="C1068" s="1" t="n">
        <v>33934</v>
      </c>
    </row>
    <row r="1069" customFormat="false" ht="15.6" hidden="false" customHeight="false" outlineLevel="0" collapsed="false">
      <c r="A1069" s="3" t="s">
        <v>1602</v>
      </c>
      <c r="B1069" s="12" t="s">
        <v>1602</v>
      </c>
      <c r="C1069" s="1" t="n">
        <v>34093</v>
      </c>
    </row>
    <row r="1070" customFormat="false" ht="15" hidden="false" customHeight="true" outlineLevel="0" collapsed="false">
      <c r="A1070" s="1" t="s">
        <v>1603</v>
      </c>
      <c r="B1070" s="2" t="s">
        <v>1604</v>
      </c>
      <c r="C1070" s="1" t="n">
        <v>64622</v>
      </c>
    </row>
    <row r="1071" customFormat="false" ht="15.6" hidden="false" customHeight="false" outlineLevel="0" collapsed="false">
      <c r="A1071" s="14" t="s">
        <v>1603</v>
      </c>
      <c r="B1071" s="19" t="s">
        <v>1604</v>
      </c>
      <c r="C1071" s="14" t="s">
        <v>1605</v>
      </c>
    </row>
    <row r="1072" customFormat="false" ht="15.6" hidden="false" customHeight="false" outlineLevel="0" collapsed="false">
      <c r="A1072" s="1" t="s">
        <v>1606</v>
      </c>
      <c r="B1072" s="2" t="s">
        <v>1607</v>
      </c>
      <c r="C1072" s="1" t="n">
        <v>77358</v>
      </c>
    </row>
    <row r="1073" customFormat="false" ht="15.6" hidden="false" customHeight="false" outlineLevel="0" collapsed="false">
      <c r="A1073" s="16" t="s">
        <v>1608</v>
      </c>
      <c r="B1073" s="19" t="s">
        <v>1609</v>
      </c>
      <c r="C1073" s="17" t="n">
        <v>25979</v>
      </c>
    </row>
    <row r="1074" customFormat="false" ht="15.6" hidden="false" customHeight="false" outlineLevel="0" collapsed="false">
      <c r="A1074" s="16" t="s">
        <v>1608</v>
      </c>
      <c r="B1074" s="19" t="s">
        <v>1609</v>
      </c>
      <c r="C1074" s="17" t="s">
        <v>1610</v>
      </c>
    </row>
    <row r="1075" customFormat="false" ht="15" hidden="false" customHeight="true" outlineLevel="0" collapsed="false">
      <c r="A1075" s="3" t="s">
        <v>1611</v>
      </c>
      <c r="B1075" s="2" t="s">
        <v>1612</v>
      </c>
      <c r="C1075" s="1" t="n">
        <v>29308</v>
      </c>
    </row>
    <row r="1076" customFormat="false" ht="15" hidden="false" customHeight="true" outlineLevel="0" collapsed="false">
      <c r="A1076" s="16" t="s">
        <v>1611</v>
      </c>
      <c r="B1076" s="2" t="s">
        <v>1612</v>
      </c>
      <c r="C1076" s="17" t="s">
        <v>1613</v>
      </c>
    </row>
    <row r="1077" customFormat="false" ht="15" hidden="false" customHeight="true" outlineLevel="0" collapsed="false">
      <c r="A1077" s="1" t="s">
        <v>1614</v>
      </c>
      <c r="B1077" s="12" t="s">
        <v>1615</v>
      </c>
      <c r="C1077" s="1" t="n">
        <v>34898</v>
      </c>
    </row>
    <row r="1078" customFormat="false" ht="15" hidden="false" customHeight="true" outlineLevel="0" collapsed="false">
      <c r="A1078" s="11" t="s">
        <v>1616</v>
      </c>
      <c r="B1078" s="19" t="s">
        <v>1617</v>
      </c>
      <c r="C1078" s="1" t="n">
        <v>28688</v>
      </c>
    </row>
    <row r="1079" customFormat="false" ht="15" hidden="false" customHeight="true" outlineLevel="0" collapsed="false">
      <c r="A1079" s="11" t="s">
        <v>1618</v>
      </c>
      <c r="B1079" s="19" t="s">
        <v>1619</v>
      </c>
      <c r="C1079" s="1" t="n">
        <v>25822</v>
      </c>
    </row>
    <row r="1080" customFormat="false" ht="15.6" hidden="false" customHeight="false" outlineLevel="0" collapsed="false">
      <c r="A1080" s="16" t="s">
        <v>1620</v>
      </c>
      <c r="B1080" s="18" t="s">
        <v>1621</v>
      </c>
      <c r="C1080" s="17" t="n">
        <v>28778</v>
      </c>
    </row>
    <row r="1081" customFormat="false" ht="15.6" hidden="false" customHeight="false" outlineLevel="0" collapsed="false">
      <c r="A1081" s="16" t="s">
        <v>1620</v>
      </c>
      <c r="B1081" s="18" t="s">
        <v>1621</v>
      </c>
      <c r="C1081" s="17" t="s">
        <v>1622</v>
      </c>
    </row>
    <row r="1082" customFormat="false" ht="15" hidden="false" customHeight="true" outlineLevel="0" collapsed="false">
      <c r="A1082" s="3" t="s">
        <v>1623</v>
      </c>
      <c r="B1082" s="2" t="s">
        <v>1624</v>
      </c>
      <c r="C1082" s="3" t="n">
        <v>28073</v>
      </c>
    </row>
    <row r="1083" customFormat="false" ht="15" hidden="false" customHeight="true" outlineLevel="0" collapsed="false">
      <c r="A1083" s="3" t="s">
        <v>1623</v>
      </c>
      <c r="B1083" s="2" t="s">
        <v>1624</v>
      </c>
      <c r="C1083" s="3" t="n">
        <v>32913</v>
      </c>
    </row>
    <row r="1084" customFormat="false" ht="15.6" hidden="false" customHeight="false" outlineLevel="0" collapsed="false">
      <c r="A1084" s="3" t="s">
        <v>1623</v>
      </c>
      <c r="B1084" s="2" t="s">
        <v>1624</v>
      </c>
      <c r="C1084" s="3" t="n">
        <v>33646</v>
      </c>
    </row>
    <row r="1085" customFormat="false" ht="15.6" hidden="false" customHeight="false" outlineLevel="0" collapsed="false">
      <c r="A1085" s="3" t="s">
        <v>1625</v>
      </c>
      <c r="B1085" s="23" t="s">
        <v>1626</v>
      </c>
      <c r="C1085" s="3" t="n">
        <v>28306</v>
      </c>
    </row>
    <row r="1086" customFormat="false" ht="15" hidden="false" customHeight="true" outlineLevel="0" collapsed="false">
      <c r="A1086" s="3" t="s">
        <v>1625</v>
      </c>
      <c r="B1086" s="23" t="s">
        <v>1626</v>
      </c>
      <c r="C1086" s="14" t="s">
        <v>1627</v>
      </c>
    </row>
    <row r="1087" customFormat="false" ht="15.6" hidden="false" customHeight="false" outlineLevel="0" collapsed="false">
      <c r="A1087" s="3" t="s">
        <v>1625</v>
      </c>
      <c r="B1087" s="23" t="s">
        <v>1626</v>
      </c>
      <c r="C1087" s="14" t="s">
        <v>1628</v>
      </c>
    </row>
    <row r="1088" customFormat="false" ht="15.6" hidden="false" customHeight="false" outlineLevel="0" collapsed="false">
      <c r="A1088" s="1" t="s">
        <v>1629</v>
      </c>
      <c r="B1088" s="2" t="s">
        <v>1630</v>
      </c>
      <c r="C1088" s="1" t="s">
        <v>1631</v>
      </c>
    </row>
    <row r="1089" customFormat="false" ht="15.6" hidden="false" customHeight="false" outlineLevel="0" collapsed="false">
      <c r="A1089" s="1" t="s">
        <v>1632</v>
      </c>
      <c r="B1089" s="23" t="s">
        <v>1633</v>
      </c>
      <c r="C1089" s="14" t="s">
        <v>1634</v>
      </c>
    </row>
    <row r="1090" customFormat="false" ht="15.6" hidden="false" customHeight="false" outlineLevel="0" collapsed="false">
      <c r="A1090" s="3" t="s">
        <v>1635</v>
      </c>
      <c r="B1090" s="12" t="s">
        <v>1636</v>
      </c>
      <c r="C1090" s="1" t="n">
        <v>27730</v>
      </c>
    </row>
    <row r="1091" customFormat="false" ht="15.6" hidden="false" customHeight="false" outlineLevel="0" collapsed="false">
      <c r="A1091" s="1" t="s">
        <v>1637</v>
      </c>
      <c r="B1091" s="23" t="s">
        <v>1638</v>
      </c>
      <c r="C1091" s="14" t="s">
        <v>1639</v>
      </c>
    </row>
    <row r="1092" customFormat="false" ht="15" hidden="false" customHeight="true" outlineLevel="0" collapsed="false">
      <c r="A1092" s="1" t="s">
        <v>1637</v>
      </c>
      <c r="B1092" s="23" t="s">
        <v>1638</v>
      </c>
      <c r="C1092" s="14" t="s">
        <v>1640</v>
      </c>
    </row>
    <row r="1093" customFormat="false" ht="15" hidden="false" customHeight="true" outlineLevel="0" collapsed="false">
      <c r="A1093" s="11" t="s">
        <v>1641</v>
      </c>
      <c r="B1093" s="19" t="s">
        <v>1642</v>
      </c>
      <c r="C1093" s="1" t="n">
        <v>25944</v>
      </c>
    </row>
    <row r="1094" customFormat="false" ht="15.6" hidden="false" customHeight="false" outlineLevel="0" collapsed="false">
      <c r="A1094" s="1" t="s">
        <v>1641</v>
      </c>
      <c r="B1094" s="2" t="s">
        <v>1642</v>
      </c>
      <c r="C1094" s="14" t="s">
        <v>1643</v>
      </c>
    </row>
    <row r="1095" customFormat="false" ht="15.6" hidden="false" customHeight="false" outlineLevel="0" collapsed="false">
      <c r="A1095" s="1" t="s">
        <v>1641</v>
      </c>
      <c r="B1095" s="2" t="s">
        <v>1642</v>
      </c>
      <c r="C1095" s="14" t="s">
        <v>1644</v>
      </c>
    </row>
    <row r="1096" customFormat="false" ht="15.6" hidden="false" customHeight="false" outlineLevel="0" collapsed="false">
      <c r="A1096" s="1" t="s">
        <v>1645</v>
      </c>
      <c r="B1096" s="23" t="s">
        <v>1646</v>
      </c>
      <c r="C1096" s="30" t="n">
        <v>31295</v>
      </c>
    </row>
    <row r="1097" customFormat="false" ht="15" hidden="false" customHeight="true" outlineLevel="0" collapsed="false">
      <c r="A1097" s="1" t="s">
        <v>1645</v>
      </c>
      <c r="B1097" s="23" t="s">
        <v>1646</v>
      </c>
      <c r="C1097" s="14" t="n">
        <v>31674</v>
      </c>
    </row>
    <row r="1098" customFormat="false" ht="15.6" hidden="false" customHeight="false" outlineLevel="0" collapsed="false">
      <c r="A1098" s="1" t="s">
        <v>1645</v>
      </c>
      <c r="B1098" s="23" t="s">
        <v>1646</v>
      </c>
      <c r="C1098" s="14" t="s">
        <v>1647</v>
      </c>
    </row>
    <row r="1099" customFormat="false" ht="15.6" hidden="false" customHeight="false" outlineLevel="0" collapsed="false">
      <c r="A1099" s="1" t="s">
        <v>1645</v>
      </c>
      <c r="B1099" s="23" t="s">
        <v>1646</v>
      </c>
      <c r="C1099" s="14" t="s">
        <v>1648</v>
      </c>
    </row>
    <row r="1100" customFormat="false" ht="15.6" hidden="false" customHeight="false" outlineLevel="0" collapsed="false">
      <c r="A1100" s="16" t="s">
        <v>1649</v>
      </c>
      <c r="B1100" s="18" t="s">
        <v>1650</v>
      </c>
      <c r="C1100" s="17" t="n">
        <v>31713</v>
      </c>
    </row>
    <row r="1101" customFormat="false" ht="15.6" hidden="false" customHeight="false" outlineLevel="0" collapsed="false">
      <c r="A1101" s="16" t="s">
        <v>1649</v>
      </c>
      <c r="B1101" s="18" t="s">
        <v>1650</v>
      </c>
      <c r="C1101" s="3" t="n">
        <v>34775</v>
      </c>
    </row>
    <row r="1102" customFormat="false" ht="15" hidden="false" customHeight="true" outlineLevel="0" collapsed="false">
      <c r="A1102" s="1" t="s">
        <v>1651</v>
      </c>
      <c r="B1102" s="2" t="s">
        <v>1651</v>
      </c>
      <c r="C1102" s="1" t="n">
        <v>27321</v>
      </c>
    </row>
    <row r="1103" customFormat="false" ht="15" hidden="false" customHeight="true" outlineLevel="0" collapsed="false">
      <c r="A1103" s="11" t="s">
        <v>1652</v>
      </c>
      <c r="B1103" s="19" t="s">
        <v>1653</v>
      </c>
      <c r="C1103" s="1" t="n">
        <v>28783</v>
      </c>
    </row>
    <row r="1104" customFormat="false" ht="15" hidden="false" customHeight="true" outlineLevel="0" collapsed="false">
      <c r="A1104" s="3" t="s">
        <v>1654</v>
      </c>
      <c r="B1104" s="12" t="s">
        <v>1655</v>
      </c>
      <c r="C1104" s="1" t="n">
        <v>27051</v>
      </c>
    </row>
    <row r="1105" customFormat="false" ht="15.6" hidden="false" customHeight="false" outlineLevel="0" collapsed="false">
      <c r="A1105" s="1" t="s">
        <v>1656</v>
      </c>
      <c r="B1105" s="2" t="s">
        <v>1657</v>
      </c>
      <c r="C1105" s="1" t="n">
        <v>34733</v>
      </c>
    </row>
    <row r="1106" customFormat="false" ht="15.6" hidden="false" customHeight="false" outlineLevel="0" collapsed="false">
      <c r="A1106" s="16" t="s">
        <v>1658</v>
      </c>
      <c r="B1106" s="19" t="s">
        <v>1659</v>
      </c>
      <c r="C1106" s="17" t="s">
        <v>1660</v>
      </c>
    </row>
    <row r="1107" customFormat="false" ht="15.6" hidden="false" customHeight="false" outlineLevel="0" collapsed="false">
      <c r="A1107" s="16" t="s">
        <v>1658</v>
      </c>
      <c r="B1107" s="2" t="s">
        <v>1659</v>
      </c>
      <c r="C1107" s="17" t="s">
        <v>1661</v>
      </c>
    </row>
    <row r="1108" customFormat="false" ht="15.6" hidden="false" customHeight="false" outlineLevel="0" collapsed="false">
      <c r="A1108" s="1" t="s">
        <v>1662</v>
      </c>
      <c r="B1108" s="2" t="s">
        <v>1663</v>
      </c>
      <c r="C1108" s="1" t="s">
        <v>1664</v>
      </c>
    </row>
    <row r="1109" customFormat="false" ht="15.6" hidden="false" customHeight="false" outlineLevel="0" collapsed="false">
      <c r="A1109" s="1" t="s">
        <v>1665</v>
      </c>
      <c r="B1109" s="2" t="s">
        <v>1666</v>
      </c>
      <c r="C1109" s="14" t="n">
        <v>31298</v>
      </c>
    </row>
    <row r="1110" customFormat="false" ht="15.6" hidden="false" customHeight="false" outlineLevel="0" collapsed="false">
      <c r="A1110" s="1" t="s">
        <v>1665</v>
      </c>
      <c r="B1110" s="2" t="s">
        <v>1666</v>
      </c>
      <c r="C1110" s="14" t="n">
        <v>31299</v>
      </c>
    </row>
    <row r="1111" customFormat="false" ht="15.6" hidden="false" customHeight="false" outlineLevel="0" collapsed="false">
      <c r="A1111" s="1" t="s">
        <v>1665</v>
      </c>
      <c r="B1111" s="2" t="s">
        <v>1666</v>
      </c>
      <c r="C1111" s="14" t="s">
        <v>1667</v>
      </c>
    </row>
    <row r="1112" customFormat="false" ht="15.6" hidden="false" customHeight="false" outlineLevel="0" collapsed="false">
      <c r="A1112" s="1" t="s">
        <v>1665</v>
      </c>
      <c r="B1112" s="2" t="s">
        <v>1666</v>
      </c>
      <c r="C1112" s="14" t="s">
        <v>1668</v>
      </c>
    </row>
    <row r="1113" customFormat="false" ht="15.6" hidden="false" customHeight="false" outlineLevel="0" collapsed="false">
      <c r="A1113" s="1" t="s">
        <v>1669</v>
      </c>
      <c r="B1113" s="2" t="s">
        <v>1670</v>
      </c>
      <c r="C1113" s="1" t="s">
        <v>1671</v>
      </c>
    </row>
    <row r="1114" customFormat="false" ht="15.6" hidden="false" customHeight="false" outlineLevel="0" collapsed="false">
      <c r="A1114" s="1" t="s">
        <v>1672</v>
      </c>
      <c r="B1114" s="2" t="s">
        <v>1673</v>
      </c>
      <c r="C1114" s="1" t="n">
        <v>27563</v>
      </c>
    </row>
    <row r="1115" customFormat="false" ht="15.6" hidden="false" customHeight="false" outlineLevel="0" collapsed="false">
      <c r="A1115" s="3" t="s">
        <v>1674</v>
      </c>
      <c r="B1115" s="12" t="s">
        <v>1675</v>
      </c>
      <c r="C1115" s="3" t="n">
        <v>27322</v>
      </c>
    </row>
    <row r="1116" customFormat="false" ht="15" hidden="false" customHeight="true" outlineLevel="0" collapsed="false">
      <c r="A1116" s="11" t="s">
        <v>1676</v>
      </c>
      <c r="B1116" s="2" t="s">
        <v>1677</v>
      </c>
      <c r="C1116" s="1" t="n">
        <v>27260</v>
      </c>
    </row>
    <row r="1117" customFormat="false" ht="15" hidden="false" customHeight="true" outlineLevel="0" collapsed="false">
      <c r="A1117" s="11" t="s">
        <v>1676</v>
      </c>
      <c r="B1117" s="2" t="s">
        <v>1677</v>
      </c>
      <c r="C1117" s="1" t="n">
        <v>36900</v>
      </c>
    </row>
    <row r="1118" customFormat="false" ht="15.6" hidden="false" customHeight="false" outlineLevel="0" collapsed="false">
      <c r="A1118" s="1" t="s">
        <v>1676</v>
      </c>
      <c r="B1118" s="2" t="s">
        <v>1677</v>
      </c>
      <c r="C1118" s="14" t="s">
        <v>1678</v>
      </c>
    </row>
    <row r="1119" customFormat="false" ht="15.6" hidden="false" customHeight="false" outlineLevel="0" collapsed="false">
      <c r="A1119" s="1" t="s">
        <v>1676</v>
      </c>
      <c r="B1119" s="2" t="s">
        <v>1677</v>
      </c>
      <c r="C1119" s="14" t="s">
        <v>1679</v>
      </c>
    </row>
    <row r="1120" customFormat="false" ht="15.6" hidden="false" customHeight="false" outlineLevel="0" collapsed="false">
      <c r="A1120" s="3" t="s">
        <v>1680</v>
      </c>
      <c r="B1120" s="12" t="s">
        <v>1681</v>
      </c>
      <c r="C1120" s="1" t="n">
        <v>28712</v>
      </c>
    </row>
    <row r="1121" customFormat="false" ht="15" hidden="false" customHeight="true" outlineLevel="0" collapsed="false">
      <c r="A1121" s="1" t="s">
        <v>1682</v>
      </c>
      <c r="B1121" s="2" t="s">
        <v>1683</v>
      </c>
      <c r="C1121" s="17" t="n">
        <v>27569</v>
      </c>
    </row>
    <row r="1122" customFormat="false" ht="15" hidden="false" customHeight="true" outlineLevel="0" collapsed="false">
      <c r="A1122" s="1" t="s">
        <v>1682</v>
      </c>
      <c r="B1122" s="2" t="s">
        <v>1683</v>
      </c>
      <c r="C1122" s="17" t="n">
        <v>39050</v>
      </c>
    </row>
    <row r="1123" customFormat="false" ht="15" hidden="false" customHeight="true" outlineLevel="0" collapsed="false">
      <c r="A1123" s="1" t="s">
        <v>1682</v>
      </c>
      <c r="B1123" s="2" t="s">
        <v>1683</v>
      </c>
      <c r="C1123" s="17" t="n">
        <v>55860</v>
      </c>
    </row>
    <row r="1124" customFormat="false" ht="15" hidden="false" customHeight="true" outlineLevel="0" collapsed="false">
      <c r="A1124" s="3" t="s">
        <v>1684</v>
      </c>
      <c r="B1124" s="2" t="s">
        <v>1685</v>
      </c>
      <c r="C1124" s="1" t="n">
        <v>28713</v>
      </c>
    </row>
    <row r="1125" customFormat="false" ht="15.6" hidden="false" customHeight="false" outlineLevel="0" collapsed="false">
      <c r="A1125" s="11" t="s">
        <v>1686</v>
      </c>
      <c r="B1125" s="2" t="s">
        <v>1687</v>
      </c>
      <c r="C1125" s="1" t="n">
        <v>28538</v>
      </c>
    </row>
    <row r="1126" customFormat="false" ht="15.6" hidden="false" customHeight="false" outlineLevel="0" collapsed="false">
      <c r="A1126" s="11" t="s">
        <v>1686</v>
      </c>
      <c r="B1126" s="2" t="s">
        <v>1687</v>
      </c>
      <c r="C1126" s="1" t="n">
        <v>34699</v>
      </c>
    </row>
    <row r="1127" customFormat="false" ht="15.6" hidden="false" customHeight="false" outlineLevel="0" collapsed="false">
      <c r="A1127" s="16" t="s">
        <v>1688</v>
      </c>
      <c r="B1127" s="18" t="s">
        <v>1689</v>
      </c>
      <c r="C1127" s="17" t="n">
        <v>31039</v>
      </c>
    </row>
    <row r="1128" customFormat="false" ht="15.6" hidden="false" customHeight="false" outlineLevel="0" collapsed="false">
      <c r="A1128" s="16" t="s">
        <v>1688</v>
      </c>
      <c r="B1128" s="18" t="s">
        <v>1689</v>
      </c>
      <c r="C1128" s="17" t="n">
        <v>31314</v>
      </c>
    </row>
    <row r="1129" customFormat="false" ht="15.6" hidden="false" customHeight="false" outlineLevel="0" collapsed="false">
      <c r="A1129" s="3" t="s">
        <v>1690</v>
      </c>
      <c r="B1129" s="12" t="s">
        <v>1691</v>
      </c>
      <c r="C1129" s="1" t="n">
        <v>27483</v>
      </c>
    </row>
    <row r="1130" customFormat="false" ht="15.6" hidden="false" customHeight="false" outlineLevel="0" collapsed="false">
      <c r="A1130" s="16" t="s">
        <v>1692</v>
      </c>
      <c r="B1130" s="2" t="s">
        <v>1693</v>
      </c>
      <c r="C1130" s="1" t="n">
        <v>34911</v>
      </c>
    </row>
    <row r="1131" customFormat="false" ht="15.6" hidden="false" customHeight="false" outlineLevel="0" collapsed="false">
      <c r="A1131" s="16" t="s">
        <v>1692</v>
      </c>
      <c r="B1131" s="19" t="s">
        <v>1693</v>
      </c>
      <c r="C1131" s="17" t="s">
        <v>1694</v>
      </c>
    </row>
    <row r="1132" customFormat="false" ht="15" hidden="false" customHeight="true" outlineLevel="0" collapsed="false">
      <c r="A1132" s="1" t="s">
        <v>1695</v>
      </c>
      <c r="B1132" s="2" t="s">
        <v>1696</v>
      </c>
      <c r="C1132" s="14" t="n">
        <v>27484</v>
      </c>
    </row>
    <row r="1133" customFormat="false" ht="15" hidden="false" customHeight="true" outlineLevel="0" collapsed="false">
      <c r="A1133" s="1" t="s">
        <v>1695</v>
      </c>
      <c r="B1133" s="2" t="s">
        <v>1696</v>
      </c>
      <c r="C1133" s="14" t="n">
        <v>34944</v>
      </c>
    </row>
    <row r="1134" customFormat="false" ht="15" hidden="false" customHeight="true" outlineLevel="0" collapsed="false">
      <c r="A1134" s="1" t="s">
        <v>1695</v>
      </c>
      <c r="B1134" s="2" t="s">
        <v>1696</v>
      </c>
      <c r="C1134" s="14" t="n">
        <v>35200</v>
      </c>
    </row>
    <row r="1135" customFormat="false" ht="15" hidden="false" customHeight="true" outlineLevel="0" collapsed="false">
      <c r="A1135" s="1" t="s">
        <v>1695</v>
      </c>
      <c r="B1135" s="2" t="s">
        <v>1696</v>
      </c>
      <c r="C1135" s="37" t="s">
        <v>1697</v>
      </c>
    </row>
    <row r="1136" customFormat="false" ht="15.6" hidden="false" customHeight="false" outlineLevel="0" collapsed="false">
      <c r="A1136" s="1" t="s">
        <v>1695</v>
      </c>
      <c r="B1136" s="2" t="s">
        <v>1696</v>
      </c>
      <c r="C1136" s="30" t="s">
        <v>1698</v>
      </c>
    </row>
    <row r="1137" customFormat="false" ht="15.6" hidden="false" customHeight="false" outlineLevel="0" collapsed="false">
      <c r="A1137" s="16" t="s">
        <v>1699</v>
      </c>
      <c r="B1137" s="18" t="s">
        <v>1699</v>
      </c>
      <c r="C1137" s="17" t="n">
        <v>28386</v>
      </c>
    </row>
    <row r="1138" customFormat="false" ht="15.6" hidden="false" customHeight="false" outlineLevel="0" collapsed="false">
      <c r="A1138" s="16" t="s">
        <v>1699</v>
      </c>
      <c r="B1138" s="18" t="s">
        <v>1699</v>
      </c>
      <c r="C1138" s="17" t="s">
        <v>1700</v>
      </c>
    </row>
    <row r="1139" customFormat="false" ht="15.6" hidden="false" customHeight="false" outlineLevel="0" collapsed="false">
      <c r="A1139" s="16" t="s">
        <v>1701</v>
      </c>
      <c r="B1139" s="2" t="s">
        <v>1702</v>
      </c>
      <c r="C1139" s="17" t="s">
        <v>1703</v>
      </c>
    </row>
    <row r="1140" customFormat="false" ht="15.6" hidden="false" customHeight="false" outlineLevel="0" collapsed="false">
      <c r="A1140" s="16" t="s">
        <v>1704</v>
      </c>
      <c r="B1140" s="2" t="s">
        <v>1705</v>
      </c>
      <c r="C1140" s="17" t="n">
        <v>31709</v>
      </c>
    </row>
    <row r="1141" customFormat="false" ht="15.6" hidden="false" customHeight="false" outlineLevel="0" collapsed="false">
      <c r="A1141" s="16" t="s">
        <v>1704</v>
      </c>
      <c r="B1141" s="2" t="s">
        <v>1705</v>
      </c>
      <c r="C1141" s="17" t="n">
        <v>33741</v>
      </c>
    </row>
    <row r="1142" customFormat="false" ht="15" hidden="false" customHeight="true" outlineLevel="0" collapsed="false">
      <c r="A1142" s="16" t="s">
        <v>1706</v>
      </c>
      <c r="B1142" s="18" t="s">
        <v>1706</v>
      </c>
      <c r="C1142" s="17" t="s">
        <v>1707</v>
      </c>
    </row>
    <row r="1143" customFormat="false" ht="15" hidden="false" customHeight="true" outlineLevel="0" collapsed="false">
      <c r="A1143" s="16" t="s">
        <v>1706</v>
      </c>
      <c r="B1143" s="18" t="s">
        <v>1706</v>
      </c>
      <c r="C1143" s="17" t="s">
        <v>1708</v>
      </c>
    </row>
    <row r="1144" customFormat="false" ht="15.6" hidden="false" customHeight="false" outlineLevel="0" collapsed="false">
      <c r="A1144" s="16" t="s">
        <v>1709</v>
      </c>
      <c r="B1144" s="2" t="s">
        <v>1710</v>
      </c>
      <c r="C1144" s="17" t="s">
        <v>1711</v>
      </c>
    </row>
    <row r="1145" customFormat="false" ht="15.6" hidden="false" customHeight="false" outlineLevel="0" collapsed="false">
      <c r="A1145" s="16" t="s">
        <v>1709</v>
      </c>
      <c r="B1145" s="2" t="s">
        <v>1710</v>
      </c>
      <c r="C1145" s="17" t="s">
        <v>1712</v>
      </c>
    </row>
    <row r="1146" customFormat="false" ht="15.6" hidden="false" customHeight="false" outlineLevel="0" collapsed="false">
      <c r="A1146" s="3" t="s">
        <v>1713</v>
      </c>
      <c r="B1146" s="2" t="s">
        <v>1714</v>
      </c>
      <c r="C1146" s="1" t="n">
        <v>28894</v>
      </c>
    </row>
    <row r="1147" customFormat="false" ht="15.6" hidden="false" customHeight="false" outlineLevel="0" collapsed="false">
      <c r="A1147" s="3" t="s">
        <v>1713</v>
      </c>
      <c r="B1147" s="2" t="s">
        <v>1714</v>
      </c>
      <c r="C1147" s="3" t="n">
        <v>32998</v>
      </c>
    </row>
    <row r="1148" customFormat="false" ht="15.6" hidden="false" customHeight="false" outlineLevel="0" collapsed="false">
      <c r="A1148" s="3" t="s">
        <v>1713</v>
      </c>
      <c r="B1148" s="2" t="s">
        <v>1714</v>
      </c>
      <c r="C1148" s="3" t="n">
        <v>34526</v>
      </c>
    </row>
    <row r="1149" customFormat="false" ht="15.6" hidden="false" customHeight="false" outlineLevel="0" collapsed="false">
      <c r="A1149" s="11" t="s">
        <v>1715</v>
      </c>
      <c r="B1149" s="19" t="s">
        <v>1716</v>
      </c>
      <c r="C1149" s="1" t="n">
        <v>28705</v>
      </c>
    </row>
    <row r="1150" customFormat="false" ht="15.6" hidden="false" customHeight="false" outlineLevel="0" collapsed="false">
      <c r="A1150" s="3" t="s">
        <v>1717</v>
      </c>
      <c r="B1150" s="12" t="s">
        <v>1718</v>
      </c>
      <c r="C1150" s="1" t="n">
        <v>31290</v>
      </c>
    </row>
    <row r="1151" customFormat="false" ht="15.6" hidden="false" customHeight="false" outlineLevel="0" collapsed="false">
      <c r="A1151" s="3" t="s">
        <v>1717</v>
      </c>
      <c r="B1151" s="12" t="s">
        <v>1718</v>
      </c>
      <c r="C1151" s="3" t="n">
        <v>31669</v>
      </c>
    </row>
    <row r="1152" customFormat="false" ht="15.6" hidden="false" customHeight="false" outlineLevel="0" collapsed="false">
      <c r="A1152" s="3" t="s">
        <v>1717</v>
      </c>
      <c r="B1152" s="12" t="s">
        <v>1718</v>
      </c>
      <c r="C1152" s="3" t="n">
        <v>33645</v>
      </c>
    </row>
    <row r="1153" customFormat="false" ht="15.6" hidden="false" customHeight="false" outlineLevel="0" collapsed="false">
      <c r="A1153" s="16" t="s">
        <v>1719</v>
      </c>
      <c r="B1153" s="18" t="s">
        <v>1719</v>
      </c>
      <c r="C1153" s="17" t="n">
        <v>32441</v>
      </c>
    </row>
    <row r="1154" customFormat="false" ht="15.6" hidden="false" customHeight="false" outlineLevel="0" collapsed="false">
      <c r="A1154" s="16" t="s">
        <v>1719</v>
      </c>
      <c r="B1154" s="18" t="s">
        <v>1719</v>
      </c>
      <c r="C1154" s="17" t="n">
        <v>32442</v>
      </c>
    </row>
    <row r="1155" customFormat="false" ht="15.6" hidden="false" customHeight="false" outlineLevel="0" collapsed="false">
      <c r="A1155" s="11" t="s">
        <v>1720</v>
      </c>
      <c r="B1155" s="19" t="s">
        <v>1721</v>
      </c>
      <c r="C1155" s="1" t="n">
        <v>26245</v>
      </c>
    </row>
    <row r="1156" customFormat="false" ht="15.6" hidden="false" customHeight="false" outlineLevel="0" collapsed="false">
      <c r="A1156" s="11" t="s">
        <v>1722</v>
      </c>
      <c r="B1156" s="19" t="s">
        <v>1723</v>
      </c>
      <c r="C1156" s="1" t="n">
        <v>26246</v>
      </c>
    </row>
    <row r="1157" customFormat="false" ht="15.6" hidden="false" customHeight="false" outlineLevel="0" collapsed="false">
      <c r="A1157" s="1" t="s">
        <v>1724</v>
      </c>
      <c r="B1157" s="2" t="s">
        <v>1725</v>
      </c>
      <c r="C1157" s="1" t="n">
        <v>25802</v>
      </c>
    </row>
    <row r="1158" customFormat="false" ht="15.6" hidden="false" customHeight="false" outlineLevel="0" collapsed="false">
      <c r="A1158" s="3" t="s">
        <v>1726</v>
      </c>
      <c r="B1158" s="2" t="s">
        <v>1727</v>
      </c>
      <c r="C1158" s="1" t="n">
        <v>27698</v>
      </c>
    </row>
    <row r="1159" customFormat="false" ht="15.6" hidden="false" customHeight="false" outlineLevel="0" collapsed="false">
      <c r="A1159" s="1" t="s">
        <v>1728</v>
      </c>
      <c r="B1159" s="19" t="s">
        <v>1729</v>
      </c>
      <c r="C1159" s="14" t="s">
        <v>1730</v>
      </c>
    </row>
    <row r="1160" customFormat="false" ht="15" hidden="false" customHeight="true" outlineLevel="0" collapsed="false">
      <c r="A1160" s="11" t="s">
        <v>1731</v>
      </c>
      <c r="B1160" s="19" t="s">
        <v>1732</v>
      </c>
      <c r="C1160" s="1" t="n">
        <v>31884</v>
      </c>
    </row>
    <row r="1161" customFormat="false" ht="15" hidden="false" customHeight="true" outlineLevel="0" collapsed="false">
      <c r="A1161" s="3" t="s">
        <v>1733</v>
      </c>
      <c r="B1161" s="2" t="s">
        <v>1734</v>
      </c>
      <c r="C1161" s="1" t="n">
        <v>27487</v>
      </c>
    </row>
    <row r="1162" customFormat="false" ht="15.6" hidden="false" customHeight="false" outlineLevel="0" collapsed="false">
      <c r="A1162" s="11" t="s">
        <v>1735</v>
      </c>
      <c r="B1162" s="19" t="s">
        <v>1736</v>
      </c>
      <c r="C1162" s="1" t="s">
        <v>1737</v>
      </c>
    </row>
    <row r="1163" customFormat="false" ht="15" hidden="false" customHeight="true" outlineLevel="0" collapsed="false">
      <c r="A1163" s="3" t="s">
        <v>1738</v>
      </c>
      <c r="B1163" s="12" t="s">
        <v>1739</v>
      </c>
      <c r="C1163" s="1" t="n">
        <v>31759</v>
      </c>
    </row>
    <row r="1164" customFormat="false" ht="15" hidden="false" customHeight="true" outlineLevel="0" collapsed="false">
      <c r="A1164" s="3" t="s">
        <v>1738</v>
      </c>
      <c r="B1164" s="12" t="s">
        <v>1739</v>
      </c>
      <c r="C1164" s="3" t="n">
        <v>33366</v>
      </c>
    </row>
    <row r="1165" customFormat="false" ht="15.6" hidden="false" customHeight="false" outlineLevel="0" collapsed="false">
      <c r="A1165" s="3" t="s">
        <v>1740</v>
      </c>
      <c r="B1165" s="12" t="s">
        <v>1741</v>
      </c>
      <c r="C1165" s="1" t="n">
        <v>27489</v>
      </c>
    </row>
    <row r="1166" customFormat="false" ht="15.6" hidden="false" customHeight="false" outlineLevel="0" collapsed="false">
      <c r="A1166" s="3" t="s">
        <v>1740</v>
      </c>
      <c r="B1166" s="2" t="s">
        <v>1742</v>
      </c>
      <c r="C1166" s="3" t="n">
        <v>34378</v>
      </c>
    </row>
    <row r="1167" customFormat="false" ht="15" hidden="false" customHeight="true" outlineLevel="0" collapsed="false">
      <c r="A1167" s="3" t="s">
        <v>1740</v>
      </c>
      <c r="B1167" s="2" t="s">
        <v>1742</v>
      </c>
      <c r="C1167" s="3" t="n">
        <v>44420</v>
      </c>
    </row>
    <row r="1168" customFormat="false" ht="15.6" hidden="false" customHeight="false" outlineLevel="0" collapsed="false">
      <c r="A1168" s="3" t="s">
        <v>1743</v>
      </c>
      <c r="B1168" s="12" t="s">
        <v>1744</v>
      </c>
      <c r="C1168" s="1" t="n">
        <v>27490</v>
      </c>
    </row>
    <row r="1169" customFormat="false" ht="15.6" hidden="false" customHeight="false" outlineLevel="0" collapsed="false">
      <c r="A1169" s="3" t="s">
        <v>1745</v>
      </c>
      <c r="B1169" s="12" t="s">
        <v>1746</v>
      </c>
      <c r="C1169" s="1" t="n">
        <v>27491</v>
      </c>
    </row>
    <row r="1170" customFormat="false" ht="15.6" hidden="false" customHeight="false" outlineLevel="0" collapsed="false">
      <c r="A1170" s="3" t="s">
        <v>1745</v>
      </c>
      <c r="B1170" s="15" t="s">
        <v>1746</v>
      </c>
      <c r="C1170" s="17" t="n">
        <v>34716</v>
      </c>
    </row>
    <row r="1171" customFormat="false" ht="15.6" hidden="false" customHeight="false" outlineLevel="0" collapsed="false">
      <c r="A1171" s="3" t="s">
        <v>1745</v>
      </c>
      <c r="B1171" s="15" t="s">
        <v>1746</v>
      </c>
      <c r="C1171" s="17" t="n">
        <v>55864</v>
      </c>
    </row>
    <row r="1172" customFormat="false" ht="15.6" hidden="false" customHeight="false" outlineLevel="0" collapsed="false">
      <c r="A1172" s="3" t="s">
        <v>1747</v>
      </c>
      <c r="B1172" s="2" t="s">
        <v>1748</v>
      </c>
      <c r="C1172" s="1" t="n">
        <v>29587</v>
      </c>
    </row>
    <row r="1173" customFormat="false" ht="15.6" hidden="false" customHeight="false" outlineLevel="0" collapsed="false">
      <c r="A1173" s="3" t="s">
        <v>1747</v>
      </c>
      <c r="B1173" s="2" t="s">
        <v>1748</v>
      </c>
      <c r="C1173" s="3" t="n">
        <v>34088</v>
      </c>
    </row>
    <row r="1174" customFormat="false" ht="15.6" hidden="false" customHeight="false" outlineLevel="0" collapsed="false">
      <c r="A1174" s="16" t="s">
        <v>1749</v>
      </c>
      <c r="B1174" s="18" t="s">
        <v>1749</v>
      </c>
      <c r="C1174" s="17" t="s">
        <v>1750</v>
      </c>
    </row>
    <row r="1175" customFormat="false" ht="15.6" hidden="false" customHeight="false" outlineLevel="0" collapsed="false">
      <c r="A1175" s="3" t="s">
        <v>1751</v>
      </c>
      <c r="B1175" s="2" t="s">
        <v>1752</v>
      </c>
      <c r="C1175" s="1" t="n">
        <v>29572</v>
      </c>
    </row>
    <row r="1176" customFormat="false" ht="15.6" hidden="false" customHeight="false" outlineLevel="0" collapsed="false">
      <c r="A1176" s="16" t="s">
        <v>1753</v>
      </c>
      <c r="B1176" s="2" t="s">
        <v>1754</v>
      </c>
      <c r="C1176" s="17" t="s">
        <v>1755</v>
      </c>
    </row>
    <row r="1177" customFormat="false" ht="15.6" hidden="false" customHeight="false" outlineLevel="0" collapsed="false">
      <c r="A1177" s="16" t="s">
        <v>1756</v>
      </c>
      <c r="B1177" s="18" t="s">
        <v>1757</v>
      </c>
      <c r="C1177" s="17" t="n">
        <v>32932</v>
      </c>
    </row>
    <row r="1178" customFormat="false" ht="15.6" hidden="false" customHeight="false" outlineLevel="0" collapsed="false">
      <c r="A1178" s="16" t="s">
        <v>1756</v>
      </c>
      <c r="B1178" s="18" t="s">
        <v>1757</v>
      </c>
      <c r="C1178" s="17" t="s">
        <v>1758</v>
      </c>
    </row>
    <row r="1179" customFormat="false" ht="15.6" hidden="false" customHeight="false" outlineLevel="0" collapsed="false">
      <c r="A1179" s="1" t="s">
        <v>1759</v>
      </c>
      <c r="B1179" s="2" t="s">
        <v>1760</v>
      </c>
      <c r="C1179" s="14" t="n">
        <v>28302</v>
      </c>
    </row>
    <row r="1180" customFormat="false" ht="15.6" hidden="false" customHeight="false" outlineLevel="0" collapsed="false">
      <c r="A1180" s="3" t="s">
        <v>1761</v>
      </c>
      <c r="B1180" s="15" t="s">
        <v>1762</v>
      </c>
      <c r="C1180" s="1" t="n">
        <v>27699</v>
      </c>
    </row>
    <row r="1181" customFormat="false" ht="15.6" hidden="false" customHeight="false" outlineLevel="0" collapsed="false">
      <c r="A1181" s="3" t="s">
        <v>1761</v>
      </c>
      <c r="B1181" s="15" t="s">
        <v>1762</v>
      </c>
      <c r="C1181" s="1" t="n">
        <v>50608</v>
      </c>
    </row>
    <row r="1182" customFormat="false" ht="15.6" hidden="false" customHeight="false" outlineLevel="0" collapsed="false">
      <c r="A1182" s="3" t="s">
        <v>1761</v>
      </c>
      <c r="B1182" s="15" t="s">
        <v>1762</v>
      </c>
      <c r="C1182" s="1" t="s">
        <v>1763</v>
      </c>
    </row>
    <row r="1183" customFormat="false" ht="15.6" hidden="false" customHeight="false" outlineLevel="0" collapsed="false">
      <c r="A1183" s="3" t="s">
        <v>1761</v>
      </c>
      <c r="B1183" s="23" t="s">
        <v>1762</v>
      </c>
      <c r="C1183" s="14" t="s">
        <v>1764</v>
      </c>
    </row>
    <row r="1184" customFormat="false" ht="15.6" hidden="false" customHeight="false" outlineLevel="0" collapsed="false">
      <c r="A1184" s="11" t="s">
        <v>1765</v>
      </c>
      <c r="B1184" s="19" t="s">
        <v>1766</v>
      </c>
      <c r="C1184" s="1" t="n">
        <v>28792</v>
      </c>
    </row>
    <row r="1185" customFormat="false" ht="15.6" hidden="false" customHeight="false" outlineLevel="0" collapsed="false">
      <c r="A1185" s="22" t="s">
        <v>1767</v>
      </c>
      <c r="B1185" s="23" t="s">
        <v>1768</v>
      </c>
      <c r="C1185" s="14" t="n">
        <v>36129</v>
      </c>
    </row>
    <row r="1186" customFormat="false" ht="15.6" hidden="false" customHeight="false" outlineLevel="0" collapsed="false">
      <c r="A1186" s="22" t="s">
        <v>1767</v>
      </c>
      <c r="B1186" s="23" t="s">
        <v>1768</v>
      </c>
      <c r="C1186" s="14" t="s">
        <v>1769</v>
      </c>
    </row>
    <row r="1187" customFormat="false" ht="15.6" hidden="false" customHeight="false" outlineLevel="0" collapsed="false">
      <c r="A1187" s="16" t="s">
        <v>1770</v>
      </c>
      <c r="B1187" s="19" t="s">
        <v>1771</v>
      </c>
      <c r="C1187" s="17" t="n">
        <v>31158</v>
      </c>
    </row>
    <row r="1188" customFormat="false" ht="15.6" hidden="false" customHeight="false" outlineLevel="0" collapsed="false">
      <c r="A1188" s="1" t="s">
        <v>1772</v>
      </c>
      <c r="B1188" s="2" t="s">
        <v>1773</v>
      </c>
      <c r="C1188" s="1" t="n">
        <v>31769</v>
      </c>
    </row>
    <row r="1189" customFormat="false" ht="15.6" hidden="false" customHeight="false" outlineLevel="0" collapsed="false">
      <c r="A1189" s="1" t="s">
        <v>1774</v>
      </c>
      <c r="B1189" s="2" t="s">
        <v>1775</v>
      </c>
      <c r="C1189" s="1" t="n">
        <v>25803</v>
      </c>
    </row>
    <row r="1190" customFormat="false" ht="15.6" hidden="false" customHeight="false" outlineLevel="0" collapsed="false">
      <c r="A1190" s="3" t="s">
        <v>1776</v>
      </c>
      <c r="B1190" s="18" t="s">
        <v>1777</v>
      </c>
      <c r="C1190" s="1" t="n">
        <v>27653</v>
      </c>
    </row>
    <row r="1191" customFormat="false" ht="15.6" hidden="false" customHeight="false" outlineLevel="0" collapsed="false">
      <c r="A1191" s="16" t="s">
        <v>1778</v>
      </c>
      <c r="B1191" s="2" t="s">
        <v>1779</v>
      </c>
      <c r="C1191" s="1" t="n">
        <v>34685</v>
      </c>
    </row>
    <row r="1192" customFormat="false" ht="15.6" hidden="false" customHeight="false" outlineLevel="0" collapsed="false">
      <c r="A1192" s="11" t="s">
        <v>1780</v>
      </c>
      <c r="B1192" s="19" t="s">
        <v>1781</v>
      </c>
      <c r="C1192" s="1" t="n">
        <v>28038</v>
      </c>
    </row>
    <row r="1193" customFormat="false" ht="15.6" hidden="false" customHeight="false" outlineLevel="0" collapsed="false">
      <c r="A1193" s="3" t="s">
        <v>1782</v>
      </c>
      <c r="B1193" s="2" t="s">
        <v>1783</v>
      </c>
      <c r="C1193" s="1" t="n">
        <v>28950</v>
      </c>
    </row>
    <row r="1194" customFormat="false" ht="15.6" hidden="false" customHeight="false" outlineLevel="0" collapsed="false">
      <c r="A1194" s="3" t="s">
        <v>1782</v>
      </c>
      <c r="B1194" s="2" t="s">
        <v>1783</v>
      </c>
      <c r="C1194" s="3" t="n">
        <v>32999</v>
      </c>
    </row>
    <row r="1195" customFormat="false" ht="15.6" hidden="false" customHeight="false" outlineLevel="0" collapsed="false">
      <c r="A1195" s="3" t="s">
        <v>1782</v>
      </c>
      <c r="B1195" s="2" t="s">
        <v>1783</v>
      </c>
      <c r="C1195" s="3" t="n">
        <v>33913</v>
      </c>
    </row>
    <row r="1196" customFormat="false" ht="15.6" hidden="false" customHeight="false" outlineLevel="0" collapsed="false">
      <c r="A1196" s="3" t="s">
        <v>1784</v>
      </c>
      <c r="B1196" s="15" t="s">
        <v>1785</v>
      </c>
      <c r="C1196" s="1" t="n">
        <v>31751</v>
      </c>
    </row>
    <row r="1197" customFormat="false" ht="15.6" hidden="false" customHeight="false" outlineLevel="0" collapsed="false">
      <c r="A1197" s="11" t="s">
        <v>1786</v>
      </c>
      <c r="B1197" s="19" t="s">
        <v>1787</v>
      </c>
      <c r="C1197" s="1" t="n">
        <v>27493</v>
      </c>
    </row>
    <row r="1198" customFormat="false" ht="15.6" hidden="false" customHeight="false" outlineLevel="0" collapsed="false">
      <c r="A1198" s="3" t="s">
        <v>1788</v>
      </c>
      <c r="B1198" s="12" t="s">
        <v>1789</v>
      </c>
      <c r="C1198" s="1" t="n">
        <v>28294</v>
      </c>
    </row>
    <row r="1199" customFormat="false" ht="15.6" hidden="false" customHeight="false" outlineLevel="0" collapsed="false">
      <c r="A1199" s="16" t="s">
        <v>1790</v>
      </c>
      <c r="B1199" s="19" t="s">
        <v>1791</v>
      </c>
      <c r="C1199" s="17" t="s">
        <v>1792</v>
      </c>
    </row>
    <row r="1200" customFormat="false" ht="15.6" hidden="false" customHeight="false" outlineLevel="0" collapsed="false">
      <c r="A1200" s="16" t="s">
        <v>1790</v>
      </c>
      <c r="B1200" s="19" t="s">
        <v>1791</v>
      </c>
      <c r="C1200" s="17" t="s">
        <v>1793</v>
      </c>
    </row>
    <row r="1201" customFormat="false" ht="15.6" hidden="false" customHeight="false" outlineLevel="0" collapsed="false">
      <c r="A1201" s="1" t="s">
        <v>1794</v>
      </c>
      <c r="B1201" s="19" t="s">
        <v>1795</v>
      </c>
      <c r="C1201" s="1" t="n">
        <v>31106</v>
      </c>
    </row>
    <row r="1202" customFormat="false" ht="15.6" hidden="false" customHeight="false" outlineLevel="0" collapsed="false">
      <c r="A1202" s="1" t="s">
        <v>1794</v>
      </c>
      <c r="B1202" s="19" t="s">
        <v>1795</v>
      </c>
      <c r="C1202" s="1" t="n">
        <v>31107</v>
      </c>
    </row>
    <row r="1203" customFormat="false" ht="15.6" hidden="false" customHeight="false" outlineLevel="0" collapsed="false">
      <c r="A1203" s="1" t="s">
        <v>1796</v>
      </c>
      <c r="B1203" s="2" t="s">
        <v>1797</v>
      </c>
      <c r="C1203" s="1" t="n">
        <v>27495</v>
      </c>
    </row>
    <row r="1204" customFormat="false" ht="15.6" hidden="false" customHeight="false" outlineLevel="0" collapsed="false">
      <c r="A1204" s="1" t="s">
        <v>1796</v>
      </c>
      <c r="B1204" s="2" t="s">
        <v>1797</v>
      </c>
      <c r="C1204" s="1" t="n">
        <v>36823</v>
      </c>
    </row>
    <row r="1205" customFormat="false" ht="15.6" hidden="false" customHeight="false" outlineLevel="0" collapsed="false">
      <c r="A1205" s="3" t="s">
        <v>1798</v>
      </c>
      <c r="B1205" s="12" t="s">
        <v>1799</v>
      </c>
      <c r="C1205" s="1" t="n">
        <v>31605</v>
      </c>
    </row>
    <row r="1206" customFormat="false" ht="15.6" hidden="false" customHeight="false" outlineLevel="0" collapsed="false">
      <c r="A1206" s="3" t="s">
        <v>1800</v>
      </c>
      <c r="B1206" s="12" t="s">
        <v>1801</v>
      </c>
      <c r="C1206" s="1" t="n">
        <v>27496</v>
      </c>
    </row>
    <row r="1207" customFormat="false" ht="15.6" hidden="false" customHeight="false" outlineLevel="0" collapsed="false">
      <c r="A1207" s="3" t="s">
        <v>1800</v>
      </c>
      <c r="B1207" s="12" t="s">
        <v>1801</v>
      </c>
      <c r="C1207" s="3" t="s">
        <v>1802</v>
      </c>
    </row>
    <row r="1208" customFormat="false" ht="15.6" hidden="false" customHeight="false" outlineLevel="0" collapsed="false">
      <c r="A1208" s="3" t="s">
        <v>1800</v>
      </c>
      <c r="B1208" s="12" t="s">
        <v>1801</v>
      </c>
      <c r="C1208" s="3" t="s">
        <v>1803</v>
      </c>
    </row>
    <row r="1209" customFormat="false" ht="15.6" hidden="false" customHeight="false" outlineLevel="0" collapsed="false">
      <c r="A1209" s="1" t="s">
        <v>1804</v>
      </c>
      <c r="B1209" s="2" t="s">
        <v>1805</v>
      </c>
      <c r="C1209" s="1" t="n">
        <v>36884</v>
      </c>
    </row>
    <row r="1210" customFormat="false" ht="15.6" hidden="false" customHeight="false" outlineLevel="0" collapsed="false">
      <c r="A1210" s="11" t="s">
        <v>1806</v>
      </c>
      <c r="B1210" s="19" t="s">
        <v>1807</v>
      </c>
      <c r="C1210" s="1" t="n">
        <v>29414</v>
      </c>
    </row>
    <row r="1211" customFormat="false" ht="15.6" hidden="false" customHeight="false" outlineLevel="0" collapsed="false">
      <c r="A1211" s="3" t="s">
        <v>1808</v>
      </c>
      <c r="B1211" s="12" t="s">
        <v>1809</v>
      </c>
      <c r="C1211" s="1" t="n">
        <v>27497</v>
      </c>
    </row>
    <row r="1212" customFormat="false" ht="15.6" hidden="false" customHeight="false" outlineLevel="0" collapsed="false">
      <c r="A1212" s="3" t="s">
        <v>1808</v>
      </c>
      <c r="B1212" s="40" t="s">
        <v>1809</v>
      </c>
      <c r="C1212" s="30" t="s">
        <v>1810</v>
      </c>
    </row>
    <row r="1213" customFormat="false" ht="15.6" hidden="false" customHeight="false" outlineLevel="0" collapsed="false">
      <c r="A1213" s="16" t="s">
        <v>1811</v>
      </c>
      <c r="B1213" s="18" t="s">
        <v>1812</v>
      </c>
      <c r="C1213" s="17" t="s">
        <v>1813</v>
      </c>
    </row>
    <row r="1214" customFormat="false" ht="15.6" hidden="false" customHeight="false" outlineLevel="0" collapsed="false">
      <c r="A1214" s="3" t="s">
        <v>1814</v>
      </c>
      <c r="B1214" s="12" t="s">
        <v>1815</v>
      </c>
      <c r="C1214" s="1" t="n">
        <v>27499</v>
      </c>
    </row>
    <row r="1215" customFormat="false" ht="15.6" hidden="false" customHeight="false" outlineLevel="0" collapsed="false">
      <c r="A1215" s="3" t="s">
        <v>1816</v>
      </c>
      <c r="B1215" s="12" t="s">
        <v>1817</v>
      </c>
      <c r="C1215" s="3" t="n">
        <v>27500</v>
      </c>
    </row>
    <row r="1216" customFormat="false" ht="15.6" hidden="false" customHeight="false" outlineLevel="0" collapsed="false">
      <c r="A1216" s="3" t="s">
        <v>1818</v>
      </c>
      <c r="B1216" s="2" t="s">
        <v>1819</v>
      </c>
      <c r="C1216" s="3" t="n">
        <v>28040</v>
      </c>
    </row>
    <row r="1217" customFormat="false" ht="15.6" hidden="false" customHeight="false" outlineLevel="0" collapsed="false">
      <c r="A1217" s="3" t="s">
        <v>1820</v>
      </c>
      <c r="B1217" s="15" t="s">
        <v>1821</v>
      </c>
      <c r="C1217" s="1" t="n">
        <v>34607</v>
      </c>
    </row>
    <row r="1218" customFormat="false" ht="15.6" hidden="false" customHeight="false" outlineLevel="0" collapsed="false">
      <c r="A1218" s="3" t="s">
        <v>1822</v>
      </c>
      <c r="B1218" s="15" t="s">
        <v>1823</v>
      </c>
      <c r="C1218" s="3" t="n">
        <v>27503</v>
      </c>
    </row>
    <row r="1219" customFormat="false" ht="15.6" hidden="false" customHeight="false" outlineLevel="0" collapsed="false">
      <c r="A1219" s="11" t="s">
        <v>1824</v>
      </c>
      <c r="B1219" s="19" t="s">
        <v>1825</v>
      </c>
      <c r="C1219" s="1" t="s">
        <v>1826</v>
      </c>
    </row>
    <row r="1220" customFormat="false" ht="15.6" hidden="false" customHeight="false" outlineLevel="0" collapsed="false">
      <c r="A1220" s="11" t="s">
        <v>1827</v>
      </c>
      <c r="B1220" s="19" t="s">
        <v>1828</v>
      </c>
      <c r="C1220" s="1" t="n">
        <v>29570</v>
      </c>
    </row>
    <row r="1221" customFormat="false" ht="15.6" hidden="false" customHeight="false" outlineLevel="0" collapsed="false">
      <c r="A1221" s="16" t="s">
        <v>1829</v>
      </c>
      <c r="B1221" s="18" t="s">
        <v>1830</v>
      </c>
      <c r="C1221" s="17" t="s">
        <v>1831</v>
      </c>
    </row>
    <row r="1222" customFormat="false" ht="15.6" hidden="false" customHeight="false" outlineLevel="0" collapsed="false">
      <c r="A1222" s="16" t="s">
        <v>1829</v>
      </c>
      <c r="B1222" s="18" t="s">
        <v>1830</v>
      </c>
      <c r="C1222" s="17" t="s">
        <v>1832</v>
      </c>
    </row>
    <row r="1223" customFormat="false" ht="15.6" hidden="false" customHeight="false" outlineLevel="0" collapsed="false">
      <c r="A1223" s="1" t="s">
        <v>1833</v>
      </c>
      <c r="B1223" s="15" t="s">
        <v>1834</v>
      </c>
      <c r="C1223" s="17" t="n">
        <v>28717</v>
      </c>
    </row>
    <row r="1224" customFormat="false" ht="15.6" hidden="false" customHeight="false" outlineLevel="0" collapsed="false">
      <c r="A1224" s="1" t="s">
        <v>1833</v>
      </c>
      <c r="B1224" s="15" t="s">
        <v>1834</v>
      </c>
      <c r="C1224" s="17" t="n">
        <v>55898</v>
      </c>
    </row>
    <row r="1225" customFormat="false" ht="15.6" hidden="false" customHeight="false" outlineLevel="0" collapsed="false">
      <c r="A1225" s="1" t="s">
        <v>1833</v>
      </c>
      <c r="B1225" s="15" t="s">
        <v>1834</v>
      </c>
      <c r="C1225" s="14" t="s">
        <v>1835</v>
      </c>
    </row>
    <row r="1226" customFormat="false" ht="15.6" hidden="false" customHeight="false" outlineLevel="0" collapsed="false">
      <c r="A1226" s="3" t="s">
        <v>1836</v>
      </c>
      <c r="B1226" s="12" t="s">
        <v>1837</v>
      </c>
      <c r="C1226" s="1" t="n">
        <v>28041</v>
      </c>
    </row>
    <row r="1227" customFormat="false" ht="15.6" hidden="false" customHeight="false" outlineLevel="0" collapsed="false">
      <c r="A1227" s="1" t="s">
        <v>1838</v>
      </c>
      <c r="B1227" s="15" t="s">
        <v>1839</v>
      </c>
      <c r="C1227" s="17" t="n">
        <v>35335</v>
      </c>
    </row>
    <row r="1228" customFormat="false" ht="15.6" hidden="false" customHeight="false" outlineLevel="0" collapsed="false">
      <c r="A1228" s="1" t="s">
        <v>1838</v>
      </c>
      <c r="B1228" s="15" t="s">
        <v>1839</v>
      </c>
      <c r="C1228" s="17" t="n">
        <v>57221</v>
      </c>
    </row>
    <row r="1229" customFormat="false" ht="15.6" hidden="false" customHeight="false" outlineLevel="0" collapsed="false">
      <c r="A1229" s="11" t="s">
        <v>1840</v>
      </c>
      <c r="B1229" s="2" t="s">
        <v>1841</v>
      </c>
      <c r="C1229" s="1" t="n">
        <v>35024</v>
      </c>
    </row>
    <row r="1230" customFormat="false" ht="15.6" hidden="false" customHeight="false" outlineLevel="0" collapsed="false">
      <c r="A1230" s="16" t="s">
        <v>1840</v>
      </c>
      <c r="B1230" s="18" t="s">
        <v>1841</v>
      </c>
      <c r="C1230" s="17" t="n">
        <v>40627</v>
      </c>
    </row>
    <row r="1231" customFormat="false" ht="15" hidden="false" customHeight="true" outlineLevel="0" collapsed="false">
      <c r="A1231" s="3" t="s">
        <v>1842</v>
      </c>
      <c r="B1231" s="12" t="s">
        <v>1843</v>
      </c>
      <c r="C1231" s="1" t="n">
        <v>28718</v>
      </c>
    </row>
    <row r="1232" customFormat="false" ht="15.6" hidden="false" customHeight="false" outlineLevel="0" collapsed="false">
      <c r="A1232" s="3" t="s">
        <v>1842</v>
      </c>
      <c r="B1232" s="29" t="s">
        <v>1843</v>
      </c>
      <c r="C1232" s="30" t="s">
        <v>1844</v>
      </c>
    </row>
    <row r="1233" customFormat="false" ht="15" hidden="false" customHeight="true" outlineLevel="0" collapsed="false">
      <c r="A1233" s="3" t="s">
        <v>1842</v>
      </c>
      <c r="B1233" s="23" t="s">
        <v>1843</v>
      </c>
      <c r="C1233" s="14" t="s">
        <v>1845</v>
      </c>
    </row>
    <row r="1234" customFormat="false" ht="15.6" hidden="false" customHeight="false" outlineLevel="0" collapsed="false">
      <c r="A1234" s="11" t="s">
        <v>1846</v>
      </c>
      <c r="B1234" s="19" t="s">
        <v>1847</v>
      </c>
      <c r="C1234" s="1" t="n">
        <v>27506</v>
      </c>
    </row>
    <row r="1235" customFormat="false" ht="15.6" hidden="false" customHeight="false" outlineLevel="0" collapsed="false">
      <c r="A1235" s="3" t="s">
        <v>1848</v>
      </c>
      <c r="B1235" s="15" t="s">
        <v>1849</v>
      </c>
      <c r="C1235" s="1" t="n">
        <v>29410</v>
      </c>
    </row>
    <row r="1236" customFormat="false" ht="15.6" hidden="false" customHeight="false" outlineLevel="0" collapsed="false">
      <c r="A1236" s="1" t="s">
        <v>1850</v>
      </c>
      <c r="B1236" s="12" t="s">
        <v>1851</v>
      </c>
      <c r="C1236" s="1" t="n">
        <v>34893</v>
      </c>
    </row>
    <row r="1237" customFormat="false" ht="15.6" hidden="false" customHeight="false" outlineLevel="0" collapsed="false">
      <c r="A1237" s="16" t="s">
        <v>1852</v>
      </c>
      <c r="B1237" s="18" t="s">
        <v>1852</v>
      </c>
      <c r="C1237" s="17" t="s">
        <v>1853</v>
      </c>
    </row>
    <row r="1238" customFormat="false" ht="15.6" hidden="false" customHeight="false" outlineLevel="0" collapsed="false">
      <c r="A1238" s="11" t="s">
        <v>1854</v>
      </c>
      <c r="B1238" s="2" t="s">
        <v>1855</v>
      </c>
      <c r="C1238" s="1" t="n">
        <v>27507</v>
      </c>
    </row>
    <row r="1239" customFormat="false" ht="15.6" hidden="false" customHeight="false" outlineLevel="0" collapsed="false">
      <c r="A1239" s="11" t="s">
        <v>1856</v>
      </c>
      <c r="B1239" s="19" t="s">
        <v>1857</v>
      </c>
      <c r="C1239" s="1" t="n">
        <v>25824</v>
      </c>
    </row>
    <row r="1240" customFormat="false" ht="15.6" hidden="false" customHeight="false" outlineLevel="0" collapsed="false">
      <c r="A1240" s="1" t="s">
        <v>1858</v>
      </c>
      <c r="B1240" s="19" t="s">
        <v>1859</v>
      </c>
      <c r="C1240" s="1" t="n">
        <v>25857</v>
      </c>
    </row>
    <row r="1241" customFormat="false" ht="15.6" hidden="false" customHeight="false" outlineLevel="0" collapsed="false">
      <c r="A1241" s="16" t="s">
        <v>1860</v>
      </c>
      <c r="B1241" s="19" t="s">
        <v>1861</v>
      </c>
      <c r="C1241" s="17" t="s">
        <v>1862</v>
      </c>
    </row>
    <row r="1242" customFormat="false" ht="15.6" hidden="false" customHeight="false" outlineLevel="0" collapsed="false">
      <c r="A1242" s="16" t="s">
        <v>1860</v>
      </c>
      <c r="B1242" s="19" t="s">
        <v>1861</v>
      </c>
      <c r="C1242" s="17" t="s">
        <v>1863</v>
      </c>
    </row>
    <row r="1243" customFormat="false" ht="15.6" hidden="false" customHeight="false" outlineLevel="0" collapsed="false">
      <c r="A1243" s="11" t="s">
        <v>1864</v>
      </c>
      <c r="B1243" s="19" t="s">
        <v>1865</v>
      </c>
      <c r="C1243" s="1" t="n">
        <v>29589</v>
      </c>
    </row>
    <row r="1244" customFormat="false" ht="15.6" hidden="false" customHeight="false" outlineLevel="0" collapsed="false">
      <c r="A1244" s="3" t="s">
        <v>1866</v>
      </c>
      <c r="B1244" s="12" t="s">
        <v>1867</v>
      </c>
      <c r="C1244" s="1" t="n">
        <v>25896</v>
      </c>
    </row>
    <row r="1245" customFormat="false" ht="15.6" hidden="false" customHeight="false" outlineLevel="0" collapsed="false">
      <c r="A1245" s="1" t="s">
        <v>1866</v>
      </c>
      <c r="B1245" s="12" t="s">
        <v>1867</v>
      </c>
      <c r="C1245" s="3" t="s">
        <v>1868</v>
      </c>
    </row>
    <row r="1246" customFormat="false" ht="15.6" hidden="false" customHeight="false" outlineLevel="0" collapsed="false">
      <c r="A1246" s="11" t="s">
        <v>1869</v>
      </c>
      <c r="B1246" s="19" t="s">
        <v>1870</v>
      </c>
      <c r="C1246" s="1" t="s">
        <v>1871</v>
      </c>
    </row>
    <row r="1247" customFormat="false" ht="15" hidden="false" customHeight="true" outlineLevel="0" collapsed="false">
      <c r="A1247" s="11" t="s">
        <v>1872</v>
      </c>
      <c r="B1247" s="19" t="s">
        <v>1873</v>
      </c>
      <c r="C1247" s="1" t="n">
        <v>28332</v>
      </c>
    </row>
    <row r="1248" customFormat="false" ht="15.6" hidden="false" customHeight="false" outlineLevel="0" collapsed="false">
      <c r="A1248" s="16" t="s">
        <v>1874</v>
      </c>
      <c r="B1248" s="18" t="s">
        <v>1875</v>
      </c>
      <c r="C1248" s="17" t="n">
        <v>34070</v>
      </c>
    </row>
    <row r="1249" customFormat="false" ht="15.6" hidden="false" customHeight="false" outlineLevel="0" collapsed="false">
      <c r="A1249" s="16" t="s">
        <v>1874</v>
      </c>
      <c r="B1249" s="18" t="s">
        <v>1875</v>
      </c>
      <c r="C1249" s="17" t="s">
        <v>1876</v>
      </c>
    </row>
    <row r="1250" customFormat="false" ht="15" hidden="false" customHeight="true" outlineLevel="0" collapsed="false">
      <c r="A1250" s="1" t="s">
        <v>1877</v>
      </c>
      <c r="B1250" s="2" t="s">
        <v>1877</v>
      </c>
      <c r="C1250" s="1" t="n">
        <v>34035</v>
      </c>
    </row>
    <row r="1251" customFormat="false" ht="15" hidden="false" customHeight="true" outlineLevel="0" collapsed="false">
      <c r="A1251" s="3" t="s">
        <v>1878</v>
      </c>
      <c r="B1251" s="12" t="s">
        <v>1879</v>
      </c>
      <c r="C1251" s="1" t="n">
        <v>28749</v>
      </c>
    </row>
    <row r="1252" customFormat="false" ht="15" hidden="false" customHeight="true" outlineLevel="0" collapsed="false">
      <c r="A1252" s="3" t="s">
        <v>1880</v>
      </c>
      <c r="B1252" s="12" t="s">
        <v>1881</v>
      </c>
      <c r="C1252" s="1" t="n">
        <v>30517</v>
      </c>
    </row>
    <row r="1253" customFormat="false" ht="15.6" hidden="false" customHeight="false" outlineLevel="0" collapsed="false">
      <c r="A1253" s="16" t="s">
        <v>1882</v>
      </c>
      <c r="B1253" s="18" t="s">
        <v>1883</v>
      </c>
      <c r="C1253" s="17" t="n">
        <v>28569</v>
      </c>
    </row>
    <row r="1254" customFormat="false" ht="15" hidden="false" customHeight="true" outlineLevel="0" collapsed="false">
      <c r="A1254" s="16" t="s">
        <v>1882</v>
      </c>
      <c r="B1254" s="18" t="s">
        <v>1883</v>
      </c>
      <c r="C1254" s="3" t="n">
        <v>35806</v>
      </c>
    </row>
    <row r="1255" customFormat="false" ht="15" hidden="false" customHeight="true" outlineLevel="0" collapsed="false">
      <c r="A1255" s="16" t="s">
        <v>1884</v>
      </c>
      <c r="B1255" s="18" t="s">
        <v>1884</v>
      </c>
      <c r="C1255" s="17" t="s">
        <v>1885</v>
      </c>
    </row>
    <row r="1256" customFormat="false" ht="15.6" hidden="false" customHeight="false" outlineLevel="0" collapsed="false">
      <c r="A1256" s="16" t="s">
        <v>1886</v>
      </c>
      <c r="B1256" s="18" t="s">
        <v>1887</v>
      </c>
      <c r="C1256" s="17" t="s">
        <v>1888</v>
      </c>
    </row>
    <row r="1257" customFormat="false" ht="15.6" hidden="false" customHeight="false" outlineLevel="0" collapsed="false">
      <c r="A1257" s="3" t="s">
        <v>1889</v>
      </c>
      <c r="B1257" s="12" t="s">
        <v>1890</v>
      </c>
      <c r="C1257" s="3" t="n">
        <v>32921</v>
      </c>
    </row>
    <row r="1258" customFormat="false" ht="15.6" hidden="false" customHeight="false" outlineLevel="0" collapsed="false">
      <c r="A1258" s="1" t="s">
        <v>1891</v>
      </c>
      <c r="B1258" s="23" t="s">
        <v>1892</v>
      </c>
      <c r="C1258" s="14" t="n">
        <v>29455</v>
      </c>
    </row>
    <row r="1259" customFormat="false" ht="15.6" hidden="false" customHeight="false" outlineLevel="0" collapsed="false">
      <c r="A1259" s="1" t="s">
        <v>1891</v>
      </c>
      <c r="B1259" s="23" t="s">
        <v>1892</v>
      </c>
      <c r="C1259" s="14" t="s">
        <v>1893</v>
      </c>
    </row>
    <row r="1260" customFormat="false" ht="15.6" hidden="false" customHeight="false" outlineLevel="0" collapsed="false">
      <c r="A1260" s="1" t="s">
        <v>1891</v>
      </c>
      <c r="B1260" s="23" t="s">
        <v>1892</v>
      </c>
      <c r="C1260" s="14" t="s">
        <v>1894</v>
      </c>
    </row>
    <row r="1261" customFormat="false" ht="15.6" hidden="false" customHeight="false" outlineLevel="0" collapsed="false">
      <c r="A1261" s="3" t="s">
        <v>1895</v>
      </c>
      <c r="B1261" s="12" t="s">
        <v>1896</v>
      </c>
      <c r="C1261" s="1" t="n">
        <v>31691</v>
      </c>
    </row>
    <row r="1262" customFormat="false" ht="15.6" hidden="false" customHeight="false" outlineLevel="0" collapsed="false">
      <c r="A1262" s="3" t="s">
        <v>1895</v>
      </c>
      <c r="B1262" s="12" t="s">
        <v>1896</v>
      </c>
      <c r="C1262" s="3" t="n">
        <v>34655</v>
      </c>
    </row>
    <row r="1263" customFormat="false" ht="15.6" hidden="false" customHeight="false" outlineLevel="0" collapsed="false">
      <c r="A1263" s="1" t="s">
        <v>1897</v>
      </c>
      <c r="B1263" s="2" t="s">
        <v>1898</v>
      </c>
      <c r="C1263" s="1" t="n">
        <v>31334</v>
      </c>
    </row>
    <row r="1264" customFormat="false" ht="15" hidden="false" customHeight="true" outlineLevel="0" collapsed="false">
      <c r="A1264" s="1" t="s">
        <v>1899</v>
      </c>
      <c r="B1264" s="2" t="s">
        <v>1900</v>
      </c>
      <c r="C1264" s="14" t="n">
        <v>29461</v>
      </c>
    </row>
    <row r="1265" customFormat="false" ht="15" hidden="false" customHeight="true" outlineLevel="0" collapsed="false">
      <c r="A1265" s="1" t="s">
        <v>1899</v>
      </c>
      <c r="B1265" s="2" t="s">
        <v>1900</v>
      </c>
      <c r="C1265" s="14" t="s">
        <v>1901</v>
      </c>
    </row>
    <row r="1266" customFormat="false" ht="15.6" hidden="false" customHeight="false" outlineLevel="0" collapsed="false">
      <c r="A1266" s="16" t="s">
        <v>1902</v>
      </c>
      <c r="B1266" s="18" t="s">
        <v>1903</v>
      </c>
      <c r="C1266" s="17" t="n">
        <v>26209</v>
      </c>
    </row>
    <row r="1267" customFormat="false" ht="15.6" hidden="false" customHeight="false" outlineLevel="0" collapsed="false">
      <c r="A1267" s="16" t="s">
        <v>1902</v>
      </c>
      <c r="B1267" s="18" t="s">
        <v>1903</v>
      </c>
      <c r="C1267" s="1" t="n">
        <v>34985</v>
      </c>
    </row>
    <row r="1268" customFormat="false" ht="15.6" hidden="false" customHeight="false" outlineLevel="0" collapsed="false">
      <c r="A1268" s="11" t="s">
        <v>1904</v>
      </c>
      <c r="B1268" s="19" t="s">
        <v>1905</v>
      </c>
      <c r="C1268" s="1" t="n">
        <v>27509</v>
      </c>
    </row>
    <row r="1269" customFormat="false" ht="15.6" hidden="false" customHeight="false" outlineLevel="0" collapsed="false">
      <c r="A1269" s="16" t="s">
        <v>1906</v>
      </c>
      <c r="B1269" s="19" t="s">
        <v>1907</v>
      </c>
      <c r="C1269" s="17" t="s">
        <v>1908</v>
      </c>
    </row>
    <row r="1270" customFormat="false" ht="15.6" hidden="false" customHeight="false" outlineLevel="0" collapsed="false">
      <c r="A1270" s="1" t="s">
        <v>1909</v>
      </c>
      <c r="B1270" s="12" t="s">
        <v>1910</v>
      </c>
      <c r="C1270" s="1" t="n">
        <v>34724</v>
      </c>
    </row>
    <row r="1271" customFormat="false" ht="15.6" hidden="false" customHeight="false" outlineLevel="0" collapsed="false">
      <c r="A1271" s="16" t="s">
        <v>1911</v>
      </c>
      <c r="B1271" s="2" t="s">
        <v>1912</v>
      </c>
      <c r="C1271" s="1" t="n">
        <v>34525</v>
      </c>
    </row>
    <row r="1272" customFormat="false" ht="15.6" hidden="false" customHeight="false" outlineLevel="0" collapsed="false">
      <c r="A1272" s="16" t="s">
        <v>1911</v>
      </c>
      <c r="B1272" s="2" t="s">
        <v>1912</v>
      </c>
      <c r="C1272" s="1" t="n">
        <v>35212</v>
      </c>
    </row>
    <row r="1273" customFormat="false" ht="15.6" hidden="false" customHeight="false" outlineLevel="0" collapsed="false">
      <c r="A1273" s="3" t="s">
        <v>1913</v>
      </c>
      <c r="B1273" s="12" t="s">
        <v>1914</v>
      </c>
      <c r="C1273" s="1" t="n">
        <v>28505</v>
      </c>
    </row>
    <row r="1274" customFormat="false" ht="15.6" hidden="false" customHeight="false" outlineLevel="0" collapsed="false">
      <c r="A1274" s="3" t="s">
        <v>1913</v>
      </c>
      <c r="B1274" s="12" t="s">
        <v>1914</v>
      </c>
      <c r="C1274" s="3" t="s">
        <v>1915</v>
      </c>
    </row>
    <row r="1275" customFormat="false" ht="15.6" hidden="false" customHeight="false" outlineLevel="0" collapsed="false">
      <c r="A1275" s="3" t="s">
        <v>1913</v>
      </c>
      <c r="B1275" s="12" t="s">
        <v>1914</v>
      </c>
      <c r="C1275" s="3" t="s">
        <v>1916</v>
      </c>
    </row>
    <row r="1276" customFormat="false" ht="15.6" hidden="false" customHeight="false" outlineLevel="0" collapsed="false">
      <c r="A1276" s="3" t="s">
        <v>1913</v>
      </c>
      <c r="B1276" s="12" t="s">
        <v>1914</v>
      </c>
      <c r="C1276" s="3" t="s">
        <v>1917</v>
      </c>
    </row>
    <row r="1277" customFormat="false" ht="15.6" hidden="false" customHeight="false" outlineLevel="0" collapsed="false">
      <c r="A1277" s="3" t="s">
        <v>1918</v>
      </c>
      <c r="B1277" s="12" t="s">
        <v>1919</v>
      </c>
      <c r="C1277" s="1" t="n">
        <v>25898</v>
      </c>
    </row>
    <row r="1278" customFormat="false" ht="15.6" hidden="false" customHeight="false" outlineLevel="0" collapsed="false">
      <c r="A1278" s="1" t="s">
        <v>1920</v>
      </c>
      <c r="B1278" s="23" t="s">
        <v>1921</v>
      </c>
      <c r="C1278" s="14" t="n">
        <v>44464</v>
      </c>
    </row>
    <row r="1279" customFormat="false" ht="15.6" hidden="false" customHeight="false" outlineLevel="0" collapsed="false">
      <c r="A1279" s="39" t="s">
        <v>1920</v>
      </c>
      <c r="B1279" s="19" t="s">
        <v>1921</v>
      </c>
      <c r="C1279" s="14" t="n">
        <v>50695</v>
      </c>
    </row>
    <row r="1280" customFormat="false" ht="15.6" hidden="false" customHeight="false" outlineLevel="0" collapsed="false">
      <c r="A1280" s="1" t="s">
        <v>1922</v>
      </c>
      <c r="B1280" s="2" t="s">
        <v>1923</v>
      </c>
      <c r="C1280" s="1" t="n">
        <v>32403</v>
      </c>
    </row>
    <row r="1281" customFormat="false" ht="15.6" hidden="false" customHeight="false" outlineLevel="0" collapsed="false">
      <c r="A1281" s="16" t="s">
        <v>1924</v>
      </c>
      <c r="B1281" s="19" t="s">
        <v>1925</v>
      </c>
      <c r="C1281" s="17" t="n">
        <v>33979</v>
      </c>
    </row>
    <row r="1282" customFormat="false" ht="15.6" hidden="false" customHeight="false" outlineLevel="0" collapsed="false">
      <c r="A1282" s="16" t="s">
        <v>1924</v>
      </c>
      <c r="B1282" s="2" t="s">
        <v>1925</v>
      </c>
      <c r="C1282" s="1" t="n">
        <v>34638</v>
      </c>
    </row>
    <row r="1283" customFormat="false" ht="15.6" hidden="false" customHeight="false" outlineLevel="0" collapsed="false">
      <c r="A1283" s="16" t="s">
        <v>1926</v>
      </c>
      <c r="B1283" s="18" t="s">
        <v>1926</v>
      </c>
      <c r="C1283" s="17" t="n">
        <v>32379</v>
      </c>
    </row>
    <row r="1284" customFormat="false" ht="15.6" hidden="false" customHeight="false" outlineLevel="0" collapsed="false">
      <c r="A1284" s="16" t="s">
        <v>1926</v>
      </c>
      <c r="B1284" s="18" t="s">
        <v>1926</v>
      </c>
      <c r="C1284" s="1" t="n">
        <v>34954</v>
      </c>
    </row>
    <row r="1285" customFormat="false" ht="15.6" hidden="false" customHeight="false" outlineLevel="0" collapsed="false">
      <c r="A1285" s="11" t="s">
        <v>1927</v>
      </c>
      <c r="B1285" s="19" t="s">
        <v>1928</v>
      </c>
      <c r="C1285" s="1" t="n">
        <v>27513</v>
      </c>
    </row>
    <row r="1286" customFormat="false" ht="15.6" hidden="false" customHeight="false" outlineLevel="0" collapsed="false">
      <c r="A1286" s="1" t="s">
        <v>1929</v>
      </c>
      <c r="B1286" s="2" t="s">
        <v>1930</v>
      </c>
      <c r="C1286" s="37" t="n">
        <v>30512</v>
      </c>
    </row>
    <row r="1287" customFormat="false" ht="15.6" hidden="false" customHeight="false" outlineLevel="0" collapsed="false">
      <c r="A1287" s="1" t="s">
        <v>1929</v>
      </c>
      <c r="B1287" s="2" t="s">
        <v>1930</v>
      </c>
      <c r="C1287" s="30" t="n">
        <v>38900</v>
      </c>
    </row>
    <row r="1288" customFormat="false" ht="15.6" hidden="false" customHeight="false" outlineLevel="0" collapsed="false">
      <c r="A1288" s="11" t="s">
        <v>1931</v>
      </c>
      <c r="B1288" s="19" t="s">
        <v>1932</v>
      </c>
      <c r="C1288" s="1" t="s">
        <v>1933</v>
      </c>
    </row>
    <row r="1289" customFormat="false" ht="15.6" hidden="false" customHeight="false" outlineLevel="0" collapsed="false">
      <c r="A1289" s="3" t="s">
        <v>1934</v>
      </c>
      <c r="B1289" s="12" t="s">
        <v>1935</v>
      </c>
      <c r="C1289" s="1" t="n">
        <v>28045</v>
      </c>
    </row>
    <row r="1290" customFormat="false" ht="15.6" hidden="false" customHeight="false" outlineLevel="0" collapsed="false">
      <c r="A1290" s="3" t="s">
        <v>1936</v>
      </c>
      <c r="B1290" s="12" t="s">
        <v>1937</v>
      </c>
      <c r="C1290" s="1" t="n">
        <v>28002</v>
      </c>
    </row>
    <row r="1291" customFormat="false" ht="15.6" hidden="false" customHeight="false" outlineLevel="0" collapsed="false">
      <c r="A1291" s="3" t="s">
        <v>1938</v>
      </c>
      <c r="B1291" s="12" t="s">
        <v>1939</v>
      </c>
      <c r="C1291" s="1" t="n">
        <v>33884</v>
      </c>
    </row>
    <row r="1292" customFormat="false" ht="15.6" hidden="false" customHeight="false" outlineLevel="0" collapsed="false">
      <c r="A1292" s="1" t="s">
        <v>1940</v>
      </c>
      <c r="B1292" s="2" t="s">
        <v>1941</v>
      </c>
      <c r="C1292" s="1" t="n">
        <v>38305</v>
      </c>
    </row>
    <row r="1293" customFormat="false" ht="15.6" hidden="false" customHeight="false" outlineLevel="0" collapsed="false">
      <c r="A1293" s="11" t="s">
        <v>1942</v>
      </c>
      <c r="B1293" s="2" t="s">
        <v>1943</v>
      </c>
      <c r="C1293" s="1" t="n">
        <v>27515</v>
      </c>
    </row>
    <row r="1294" customFormat="false" ht="15.6" hidden="false" customHeight="false" outlineLevel="0" collapsed="false">
      <c r="A1294" s="1" t="s">
        <v>1944</v>
      </c>
      <c r="B1294" s="23" t="s">
        <v>1945</v>
      </c>
      <c r="C1294" s="14" t="n">
        <v>25963</v>
      </c>
    </row>
    <row r="1295" customFormat="false" ht="15.6" hidden="false" customHeight="false" outlineLevel="0" collapsed="false">
      <c r="A1295" s="1" t="s">
        <v>1944</v>
      </c>
      <c r="B1295" s="23" t="s">
        <v>1945</v>
      </c>
      <c r="C1295" s="14" t="s">
        <v>1946</v>
      </c>
    </row>
    <row r="1296" customFormat="false" ht="15.6" hidden="false" customHeight="false" outlineLevel="0" collapsed="false">
      <c r="A1296" s="16" t="s">
        <v>1947</v>
      </c>
      <c r="B1296" s="19" t="s">
        <v>1948</v>
      </c>
      <c r="C1296" s="17" t="s">
        <v>1949</v>
      </c>
    </row>
    <row r="1297" customFormat="false" ht="15.6" hidden="false" customHeight="false" outlineLevel="0" collapsed="false">
      <c r="A1297" s="16" t="s">
        <v>1947</v>
      </c>
      <c r="B1297" s="19" t="s">
        <v>1948</v>
      </c>
      <c r="C1297" s="17" t="s">
        <v>1950</v>
      </c>
    </row>
    <row r="1298" customFormat="false" ht="15.6" hidden="false" customHeight="false" outlineLevel="0" collapsed="false">
      <c r="A1298" s="11" t="s">
        <v>1951</v>
      </c>
      <c r="B1298" s="19" t="s">
        <v>1952</v>
      </c>
      <c r="C1298" s="1" t="s">
        <v>1953</v>
      </c>
    </row>
    <row r="1299" customFormat="false" ht="15.6" hidden="false" customHeight="false" outlineLevel="0" collapsed="false">
      <c r="A1299" s="16" t="s">
        <v>1954</v>
      </c>
      <c r="B1299" s="18" t="s">
        <v>1955</v>
      </c>
      <c r="C1299" s="17" t="n">
        <v>33756</v>
      </c>
    </row>
    <row r="1300" customFormat="false" ht="15.6" hidden="false" customHeight="false" outlineLevel="0" collapsed="false">
      <c r="A1300" s="16" t="s">
        <v>1954</v>
      </c>
      <c r="B1300" s="18" t="s">
        <v>1955</v>
      </c>
      <c r="C1300" s="17" t="s">
        <v>1956</v>
      </c>
    </row>
    <row r="1301" customFormat="false" ht="15.6" hidden="false" customHeight="false" outlineLevel="0" collapsed="false">
      <c r="A1301" s="16" t="s">
        <v>1954</v>
      </c>
      <c r="B1301" s="23" t="s">
        <v>1955</v>
      </c>
      <c r="C1301" s="14" t="s">
        <v>1957</v>
      </c>
    </row>
    <row r="1302" customFormat="false" ht="15.6" hidden="false" customHeight="false" outlineLevel="0" collapsed="false">
      <c r="A1302" s="11" t="s">
        <v>1958</v>
      </c>
      <c r="B1302" s="19" t="s">
        <v>1959</v>
      </c>
      <c r="C1302" s="1" t="n">
        <v>31068</v>
      </c>
    </row>
    <row r="1303" customFormat="false" ht="15.6" hidden="false" customHeight="false" outlineLevel="0" collapsed="false">
      <c r="A1303" s="11" t="s">
        <v>1958</v>
      </c>
      <c r="B1303" s="19" t="s">
        <v>1959</v>
      </c>
      <c r="C1303" s="1" t="n">
        <v>32475</v>
      </c>
    </row>
    <row r="1304" customFormat="false" ht="15.6" hidden="false" customHeight="false" outlineLevel="0" collapsed="false">
      <c r="A1304" s="16" t="s">
        <v>1960</v>
      </c>
      <c r="B1304" s="19" t="s">
        <v>1961</v>
      </c>
      <c r="C1304" s="17" t="n">
        <v>29562</v>
      </c>
    </row>
    <row r="1305" customFormat="false" ht="15.6" hidden="false" customHeight="false" outlineLevel="0" collapsed="false">
      <c r="A1305" s="16" t="s">
        <v>1960</v>
      </c>
      <c r="B1305" s="2" t="s">
        <v>1961</v>
      </c>
      <c r="C1305" s="17" t="s">
        <v>1962</v>
      </c>
    </row>
    <row r="1306" customFormat="false" ht="15.6" hidden="false" customHeight="false" outlineLevel="0" collapsed="false">
      <c r="A1306" s="16" t="s">
        <v>1963</v>
      </c>
      <c r="B1306" s="19" t="s">
        <v>1964</v>
      </c>
      <c r="C1306" s="17" t="s">
        <v>1965</v>
      </c>
    </row>
    <row r="1307" customFormat="false" ht="15.6" hidden="false" customHeight="false" outlineLevel="0" collapsed="false">
      <c r="A1307" s="16" t="s">
        <v>1963</v>
      </c>
      <c r="B1307" s="19" t="s">
        <v>1964</v>
      </c>
      <c r="C1307" s="17" t="s">
        <v>1966</v>
      </c>
    </row>
    <row r="1308" customFormat="false" ht="15.6" hidden="false" customHeight="false" outlineLevel="0" collapsed="false">
      <c r="A1308" s="16" t="s">
        <v>1967</v>
      </c>
      <c r="B1308" s="19" t="s">
        <v>1968</v>
      </c>
      <c r="C1308" s="17" t="n">
        <v>45828</v>
      </c>
    </row>
    <row r="1309" customFormat="false" ht="15.6" hidden="false" customHeight="false" outlineLevel="0" collapsed="false">
      <c r="A1309" s="16" t="s">
        <v>1967</v>
      </c>
      <c r="B1309" s="19" t="s">
        <v>1968</v>
      </c>
      <c r="C1309" s="17" t="s">
        <v>1969</v>
      </c>
    </row>
    <row r="1310" customFormat="false" ht="15.6" hidden="false" customHeight="false" outlineLevel="0" collapsed="false">
      <c r="A1310" s="1" t="s">
        <v>1970</v>
      </c>
      <c r="B1310" s="2" t="s">
        <v>1971</v>
      </c>
      <c r="C1310" s="1" t="n">
        <v>32410</v>
      </c>
    </row>
    <row r="1311" customFormat="false" ht="15.6" hidden="false" customHeight="false" outlineLevel="0" collapsed="false">
      <c r="A1311" s="1" t="s">
        <v>1970</v>
      </c>
      <c r="B1311" s="2" t="s">
        <v>1971</v>
      </c>
      <c r="C1311" s="1" t="n">
        <v>35342</v>
      </c>
    </row>
    <row r="1312" customFormat="false" ht="15.6" hidden="false" customHeight="false" outlineLevel="0" collapsed="false">
      <c r="A1312" s="1" t="s">
        <v>1972</v>
      </c>
      <c r="B1312" s="2" t="s">
        <v>1973</v>
      </c>
      <c r="C1312" s="1" t="n">
        <v>37520</v>
      </c>
    </row>
    <row r="1313" customFormat="false" ht="15.6" hidden="false" customHeight="false" outlineLevel="0" collapsed="false">
      <c r="A1313" s="16" t="s">
        <v>1972</v>
      </c>
      <c r="B1313" s="2" t="s">
        <v>1973</v>
      </c>
      <c r="C1313" s="17" t="s">
        <v>1974</v>
      </c>
    </row>
    <row r="1314" customFormat="false" ht="15.6" hidden="false" customHeight="false" outlineLevel="0" collapsed="false">
      <c r="A1314" s="1" t="s">
        <v>1972</v>
      </c>
      <c r="B1314" s="2" t="s">
        <v>1973</v>
      </c>
      <c r="C1314" s="17" t="s">
        <v>1975</v>
      </c>
    </row>
    <row r="1315" customFormat="false" ht="15.6" hidden="false" customHeight="false" outlineLevel="0" collapsed="false">
      <c r="A1315" s="16" t="s">
        <v>1972</v>
      </c>
      <c r="B1315" s="2" t="s">
        <v>1973</v>
      </c>
      <c r="C1315" s="17" t="s">
        <v>1976</v>
      </c>
    </row>
    <row r="1316" customFormat="false" ht="15.6" hidden="false" customHeight="false" outlineLevel="0" collapsed="false">
      <c r="A1316" s="1" t="s">
        <v>1972</v>
      </c>
      <c r="B1316" s="2" t="s">
        <v>1973</v>
      </c>
      <c r="C1316" s="17" t="s">
        <v>1977</v>
      </c>
    </row>
    <row r="1317" customFormat="false" ht="15.6" hidden="false" customHeight="false" outlineLevel="0" collapsed="false">
      <c r="A1317" s="1" t="s">
        <v>1972</v>
      </c>
      <c r="B1317" s="2" t="s">
        <v>1973</v>
      </c>
      <c r="C1317" s="1" t="s">
        <v>1978</v>
      </c>
    </row>
    <row r="1318" customFormat="false" ht="15.6" hidden="false" customHeight="false" outlineLevel="0" collapsed="false">
      <c r="A1318" s="16" t="s">
        <v>1972</v>
      </c>
      <c r="B1318" s="2" t="s">
        <v>1973</v>
      </c>
      <c r="C1318" s="17" t="s">
        <v>1979</v>
      </c>
    </row>
    <row r="1319" customFormat="false" ht="15.6" hidden="false" customHeight="false" outlineLevel="0" collapsed="false">
      <c r="A1319" s="1" t="s">
        <v>1980</v>
      </c>
      <c r="B1319" s="2" t="s">
        <v>1981</v>
      </c>
      <c r="C1319" s="1" t="n">
        <v>25933</v>
      </c>
    </row>
    <row r="1320" customFormat="false" ht="15.6" hidden="false" customHeight="false" outlineLevel="0" collapsed="false">
      <c r="A1320" s="3" t="s">
        <v>1982</v>
      </c>
      <c r="B1320" s="15" t="s">
        <v>1982</v>
      </c>
      <c r="C1320" s="1" t="n">
        <v>33927</v>
      </c>
    </row>
    <row r="1321" customFormat="false" ht="15.6" hidden="false" customHeight="false" outlineLevel="0" collapsed="false">
      <c r="A1321" s="11" t="s">
        <v>1983</v>
      </c>
      <c r="B1321" s="19" t="s">
        <v>1984</v>
      </c>
      <c r="C1321" s="1" t="n">
        <v>27518</v>
      </c>
    </row>
    <row r="1322" customFormat="false" ht="15.6" hidden="false" customHeight="false" outlineLevel="0" collapsed="false">
      <c r="A1322" s="22" t="s">
        <v>1985</v>
      </c>
      <c r="B1322" s="2" t="s">
        <v>1986</v>
      </c>
      <c r="C1322" s="14" t="n">
        <v>25934</v>
      </c>
    </row>
    <row r="1323" customFormat="false" ht="15.6" hidden="false" customHeight="false" outlineLevel="0" collapsed="false">
      <c r="A1323" s="22" t="s">
        <v>1985</v>
      </c>
      <c r="B1323" s="2" t="s">
        <v>1986</v>
      </c>
      <c r="C1323" s="14" t="n">
        <v>34372</v>
      </c>
    </row>
    <row r="1324" customFormat="false" ht="15.6" hidden="false" customHeight="false" outlineLevel="0" collapsed="false">
      <c r="A1324" s="22" t="s">
        <v>1985</v>
      </c>
      <c r="B1324" s="2" t="s">
        <v>1986</v>
      </c>
      <c r="C1324" s="14" t="s">
        <v>1987</v>
      </c>
    </row>
    <row r="1325" customFormat="false" ht="15.6" hidden="false" customHeight="false" outlineLevel="0" collapsed="false">
      <c r="A1325" s="3" t="s">
        <v>1988</v>
      </c>
      <c r="B1325" s="2" t="s">
        <v>1989</v>
      </c>
      <c r="C1325" s="1" t="n">
        <v>28596</v>
      </c>
    </row>
    <row r="1326" customFormat="false" ht="15.6" hidden="false" customHeight="false" outlineLevel="0" collapsed="false">
      <c r="A1326" s="16" t="s">
        <v>1990</v>
      </c>
      <c r="B1326" s="2" t="s">
        <v>1991</v>
      </c>
      <c r="C1326" s="17" t="n">
        <v>32941</v>
      </c>
    </row>
    <row r="1327" customFormat="false" ht="15.6" hidden="false" customHeight="false" outlineLevel="0" collapsed="false">
      <c r="A1327" s="16" t="s">
        <v>1990</v>
      </c>
      <c r="B1327" s="2" t="s">
        <v>1991</v>
      </c>
      <c r="C1327" s="17" t="s">
        <v>1992</v>
      </c>
    </row>
    <row r="1328" customFormat="false" ht="15.6" hidden="false" customHeight="false" outlineLevel="0" collapsed="false">
      <c r="A1328" s="3" t="s">
        <v>1993</v>
      </c>
      <c r="B1328" s="15" t="s">
        <v>1994</v>
      </c>
      <c r="C1328" s="1" t="n">
        <v>27519</v>
      </c>
    </row>
    <row r="1329" customFormat="false" ht="15.6" hidden="false" customHeight="false" outlineLevel="0" collapsed="false">
      <c r="A1329" s="16" t="s">
        <v>1995</v>
      </c>
      <c r="B1329" s="18" t="s">
        <v>1996</v>
      </c>
      <c r="C1329" s="17" t="s">
        <v>1997</v>
      </c>
    </row>
    <row r="1330" customFormat="false" ht="15.6" hidden="false" customHeight="false" outlineLevel="0" collapsed="false">
      <c r="A1330" s="16" t="s">
        <v>1995</v>
      </c>
      <c r="B1330" s="18" t="s">
        <v>1996</v>
      </c>
      <c r="C1330" s="17" t="s">
        <v>1998</v>
      </c>
    </row>
    <row r="1331" customFormat="false" ht="15.6" hidden="false" customHeight="false" outlineLevel="0" collapsed="false">
      <c r="A1331" s="1" t="s">
        <v>1999</v>
      </c>
      <c r="B1331" s="19" t="s">
        <v>2000</v>
      </c>
      <c r="C1331" s="1" t="n">
        <v>25804</v>
      </c>
    </row>
    <row r="1332" customFormat="false" ht="15.6" hidden="false" customHeight="false" outlineLevel="0" collapsed="false">
      <c r="A1332" s="16" t="s">
        <v>2001</v>
      </c>
      <c r="B1332" s="18" t="s">
        <v>2002</v>
      </c>
      <c r="C1332" s="17" t="n">
        <v>31256</v>
      </c>
    </row>
    <row r="1333" customFormat="false" ht="15.6" hidden="false" customHeight="false" outlineLevel="0" collapsed="false">
      <c r="A1333" s="16" t="s">
        <v>2001</v>
      </c>
      <c r="B1333" s="18" t="s">
        <v>2002</v>
      </c>
      <c r="C1333" s="17" t="s">
        <v>2003</v>
      </c>
    </row>
    <row r="1334" customFormat="false" ht="15.6" hidden="false" customHeight="false" outlineLevel="0" collapsed="false">
      <c r="A1334" s="11" t="s">
        <v>2004</v>
      </c>
      <c r="B1334" s="19" t="s">
        <v>2005</v>
      </c>
      <c r="C1334" s="1" t="n">
        <v>28780</v>
      </c>
    </row>
    <row r="1335" customFormat="false" ht="15.6" hidden="false" customHeight="false" outlineLevel="0" collapsed="false">
      <c r="A1335" s="22" t="s">
        <v>2006</v>
      </c>
      <c r="B1335" s="29" t="s">
        <v>2007</v>
      </c>
      <c r="C1335" s="30" t="n">
        <v>27521</v>
      </c>
    </row>
    <row r="1336" customFormat="false" ht="15.6" hidden="false" customHeight="false" outlineLevel="0" collapsed="false">
      <c r="A1336" s="22" t="s">
        <v>2006</v>
      </c>
      <c r="B1336" s="29" t="s">
        <v>2007</v>
      </c>
      <c r="C1336" s="30" t="n">
        <v>40844</v>
      </c>
    </row>
    <row r="1337" customFormat="false" ht="15.6" hidden="false" customHeight="false" outlineLevel="0" collapsed="false">
      <c r="A1337" s="22" t="s">
        <v>2006</v>
      </c>
      <c r="B1337" s="29" t="s">
        <v>2007</v>
      </c>
      <c r="C1337" s="30" t="n">
        <v>40907</v>
      </c>
    </row>
    <row r="1338" customFormat="false" ht="15.6" hidden="false" customHeight="false" outlineLevel="0" collapsed="false">
      <c r="A1338" s="22" t="s">
        <v>2006</v>
      </c>
      <c r="B1338" s="29" t="s">
        <v>2007</v>
      </c>
      <c r="C1338" s="30" t="s">
        <v>2008</v>
      </c>
    </row>
    <row r="1339" customFormat="false" ht="15.6" hidden="false" customHeight="false" outlineLevel="0" collapsed="false">
      <c r="A1339" s="22" t="s">
        <v>2006</v>
      </c>
      <c r="B1339" s="29" t="s">
        <v>2007</v>
      </c>
      <c r="C1339" s="13" t="s">
        <v>2009</v>
      </c>
    </row>
    <row r="1340" customFormat="false" ht="15.6" hidden="false" customHeight="false" outlineLevel="0" collapsed="false">
      <c r="A1340" s="1" t="s">
        <v>2010</v>
      </c>
      <c r="B1340" s="12" t="s">
        <v>2011</v>
      </c>
      <c r="C1340" s="3" t="n">
        <v>34609</v>
      </c>
    </row>
    <row r="1341" customFormat="false" ht="15.6" hidden="false" customHeight="false" outlineLevel="0" collapsed="false">
      <c r="A1341" s="16" t="s">
        <v>2010</v>
      </c>
      <c r="B1341" s="18" t="s">
        <v>2011</v>
      </c>
      <c r="C1341" s="17" t="s">
        <v>2012</v>
      </c>
    </row>
    <row r="1342" customFormat="false" ht="15.6" hidden="false" customHeight="false" outlineLevel="0" collapsed="false">
      <c r="A1342" s="16" t="s">
        <v>2010</v>
      </c>
      <c r="B1342" s="18" t="s">
        <v>2011</v>
      </c>
      <c r="C1342" s="17" t="s">
        <v>2013</v>
      </c>
    </row>
    <row r="1343" customFormat="false" ht="15.6" hidden="false" customHeight="false" outlineLevel="0" collapsed="false">
      <c r="A1343" s="3" t="s">
        <v>2014</v>
      </c>
      <c r="B1343" s="2" t="s">
        <v>2015</v>
      </c>
      <c r="C1343" s="1" t="n">
        <v>32358</v>
      </c>
    </row>
    <row r="1344" customFormat="false" ht="15.6" hidden="false" customHeight="false" outlineLevel="0" collapsed="false">
      <c r="A1344" s="3" t="s">
        <v>2016</v>
      </c>
      <c r="B1344" s="12" t="s">
        <v>2017</v>
      </c>
      <c r="C1344" s="1" t="n">
        <v>27522</v>
      </c>
    </row>
    <row r="1345" customFormat="false" ht="15.6" hidden="false" customHeight="false" outlineLevel="0" collapsed="false">
      <c r="A1345" s="16" t="s">
        <v>2018</v>
      </c>
      <c r="B1345" s="19" t="s">
        <v>2019</v>
      </c>
      <c r="C1345" s="17" t="n">
        <v>28926</v>
      </c>
    </row>
    <row r="1346" customFormat="false" ht="15.6" hidden="false" customHeight="false" outlineLevel="0" collapsed="false">
      <c r="A1346" s="16" t="s">
        <v>2018</v>
      </c>
      <c r="B1346" s="19" t="s">
        <v>2019</v>
      </c>
      <c r="C1346" s="17" t="n">
        <v>50350</v>
      </c>
    </row>
    <row r="1347" customFormat="false" ht="15.6" hidden="false" customHeight="false" outlineLevel="0" collapsed="false">
      <c r="A1347" s="16" t="s">
        <v>2020</v>
      </c>
      <c r="B1347" s="18" t="s">
        <v>2021</v>
      </c>
      <c r="C1347" s="1" t="n">
        <v>35704</v>
      </c>
    </row>
    <row r="1348" customFormat="false" ht="15.6" hidden="false" customHeight="false" outlineLevel="0" collapsed="false">
      <c r="A1348" s="16" t="s">
        <v>2020</v>
      </c>
      <c r="B1348" s="18" t="s">
        <v>2021</v>
      </c>
      <c r="C1348" s="17" t="s">
        <v>2022</v>
      </c>
    </row>
    <row r="1349" customFormat="false" ht="15.6" hidden="false" customHeight="false" outlineLevel="0" collapsed="false">
      <c r="A1349" s="1" t="s">
        <v>2023</v>
      </c>
      <c r="B1349" s="2" t="s">
        <v>2024</v>
      </c>
      <c r="C1349" s="14" t="n">
        <v>29574</v>
      </c>
    </row>
    <row r="1350" customFormat="false" ht="15.6" hidden="false" customHeight="false" outlineLevel="0" collapsed="false">
      <c r="A1350" s="1" t="s">
        <v>2023</v>
      </c>
      <c r="B1350" s="2" t="s">
        <v>2024</v>
      </c>
      <c r="C1350" s="14" t="s">
        <v>2025</v>
      </c>
    </row>
    <row r="1351" customFormat="false" ht="15.6" hidden="false" customHeight="false" outlineLevel="0" collapsed="false">
      <c r="A1351" s="16" t="s">
        <v>2026</v>
      </c>
      <c r="B1351" s="19" t="s">
        <v>2027</v>
      </c>
      <c r="C1351" s="17" t="s">
        <v>2028</v>
      </c>
    </row>
    <row r="1352" customFormat="false" ht="15.6" hidden="false" customHeight="false" outlineLevel="0" collapsed="false">
      <c r="A1352" s="16" t="s">
        <v>2026</v>
      </c>
      <c r="B1352" s="2" t="s">
        <v>2027</v>
      </c>
      <c r="C1352" s="17" t="s">
        <v>2029</v>
      </c>
    </row>
    <row r="1353" customFormat="false" ht="15.6" hidden="false" customHeight="false" outlineLevel="0" collapsed="false">
      <c r="A1353" s="3" t="s">
        <v>2030</v>
      </c>
      <c r="B1353" s="15" t="s">
        <v>2031</v>
      </c>
      <c r="C1353" s="1" t="n">
        <v>28048</v>
      </c>
    </row>
    <row r="1354" customFormat="false" ht="15.6" hidden="false" customHeight="false" outlineLevel="0" collapsed="false">
      <c r="A1354" s="11" t="s">
        <v>2030</v>
      </c>
      <c r="B1354" s="21" t="s">
        <v>2031</v>
      </c>
      <c r="C1354" s="27" t="n">
        <v>39015</v>
      </c>
    </row>
    <row r="1355" customFormat="false" ht="15.6" hidden="false" customHeight="false" outlineLevel="0" collapsed="false">
      <c r="A1355" s="11" t="s">
        <v>2030</v>
      </c>
      <c r="B1355" s="21" t="s">
        <v>2031</v>
      </c>
      <c r="C1355" s="27" t="n">
        <v>53971</v>
      </c>
    </row>
    <row r="1356" customFormat="false" ht="15.6" hidden="false" customHeight="false" outlineLevel="0" collapsed="false">
      <c r="A1356" s="16" t="s">
        <v>2032</v>
      </c>
      <c r="B1356" s="19" t="s">
        <v>2033</v>
      </c>
      <c r="C1356" s="17" t="n">
        <v>31178</v>
      </c>
    </row>
    <row r="1357" customFormat="false" ht="15.6" hidden="false" customHeight="false" outlineLevel="0" collapsed="false">
      <c r="A1357" s="16" t="s">
        <v>2032</v>
      </c>
      <c r="B1357" s="19" t="s">
        <v>2033</v>
      </c>
      <c r="C1357" s="17" t="s">
        <v>2034</v>
      </c>
    </row>
    <row r="1358" customFormat="false" ht="15.6" hidden="false" customHeight="false" outlineLevel="0" collapsed="false">
      <c r="A1358" s="11" t="s">
        <v>2035</v>
      </c>
      <c r="B1358" s="19" t="s">
        <v>2036</v>
      </c>
      <c r="C1358" s="1" t="n">
        <v>27524</v>
      </c>
    </row>
    <row r="1359" customFormat="false" ht="15.6" hidden="false" customHeight="false" outlineLevel="0" collapsed="false">
      <c r="A1359" s="11" t="s">
        <v>2035</v>
      </c>
      <c r="B1359" s="19" t="s">
        <v>2036</v>
      </c>
      <c r="C1359" s="1" t="n">
        <v>34821</v>
      </c>
    </row>
    <row r="1360" customFormat="false" ht="15.6" hidden="false" customHeight="false" outlineLevel="0" collapsed="false">
      <c r="A1360" s="3" t="s">
        <v>2037</v>
      </c>
      <c r="B1360" s="15" t="s">
        <v>2038</v>
      </c>
      <c r="C1360" s="1" t="n">
        <v>25829</v>
      </c>
    </row>
    <row r="1361" customFormat="false" ht="15.6" hidden="false" customHeight="false" outlineLevel="0" collapsed="false">
      <c r="A1361" s="11" t="s">
        <v>2039</v>
      </c>
      <c r="B1361" s="2" t="s">
        <v>2040</v>
      </c>
      <c r="C1361" s="1" t="n">
        <v>28351</v>
      </c>
    </row>
    <row r="1362" customFormat="false" ht="15.6" hidden="false" customHeight="false" outlineLevel="0" collapsed="false">
      <c r="A1362" s="16" t="s">
        <v>2041</v>
      </c>
      <c r="B1362" s="18" t="s">
        <v>2042</v>
      </c>
      <c r="C1362" s="17" t="n">
        <v>26320</v>
      </c>
    </row>
    <row r="1363" customFormat="false" ht="15.6" hidden="false" customHeight="false" outlineLevel="0" collapsed="false">
      <c r="A1363" s="16" t="s">
        <v>2041</v>
      </c>
      <c r="B1363" s="18" t="s">
        <v>2042</v>
      </c>
      <c r="C1363" s="17" t="s">
        <v>2043</v>
      </c>
    </row>
    <row r="1364" customFormat="false" ht="15.6" hidden="false" customHeight="false" outlineLevel="0" collapsed="false">
      <c r="A1364" s="1" t="s">
        <v>2044</v>
      </c>
      <c r="B1364" s="2" t="s">
        <v>2045</v>
      </c>
      <c r="C1364" s="3" t="n">
        <v>65157</v>
      </c>
    </row>
    <row r="1365" customFormat="false" ht="15.6" hidden="false" customHeight="false" outlineLevel="0" collapsed="false">
      <c r="A1365" s="1" t="s">
        <v>2044</v>
      </c>
      <c r="B1365" s="2" t="s">
        <v>2045</v>
      </c>
      <c r="C1365" s="3" t="s">
        <v>2046</v>
      </c>
    </row>
    <row r="1366" customFormat="false" ht="15.6" hidden="false" customHeight="false" outlineLevel="0" collapsed="false">
      <c r="A1366" s="14" t="s">
        <v>2047</v>
      </c>
      <c r="B1366" s="2" t="s">
        <v>2048</v>
      </c>
      <c r="C1366" s="14" t="n">
        <v>25853</v>
      </c>
    </row>
    <row r="1367" customFormat="false" ht="15.6" hidden="false" customHeight="false" outlineLevel="0" collapsed="false">
      <c r="A1367" s="14" t="s">
        <v>2047</v>
      </c>
      <c r="B1367" s="2" t="s">
        <v>2048</v>
      </c>
      <c r="C1367" s="14" t="s">
        <v>2049</v>
      </c>
    </row>
    <row r="1368" customFormat="false" ht="15.6" hidden="false" customHeight="false" outlineLevel="0" collapsed="false">
      <c r="A1368" s="3" t="s">
        <v>2050</v>
      </c>
      <c r="B1368" s="2" t="s">
        <v>2051</v>
      </c>
      <c r="C1368" s="1" t="n">
        <v>31294</v>
      </c>
    </row>
    <row r="1369" customFormat="false" ht="15.6" hidden="false" customHeight="false" outlineLevel="0" collapsed="false">
      <c r="A1369" s="3" t="s">
        <v>2050</v>
      </c>
      <c r="B1369" s="2" t="s">
        <v>2051</v>
      </c>
      <c r="C1369" s="3" t="n">
        <v>31673</v>
      </c>
    </row>
    <row r="1370" customFormat="false" ht="15.6" hidden="false" customHeight="false" outlineLevel="0" collapsed="false">
      <c r="A1370" s="22" t="s">
        <v>2052</v>
      </c>
      <c r="B1370" s="2" t="s">
        <v>2053</v>
      </c>
      <c r="C1370" s="13" t="n">
        <v>28507</v>
      </c>
    </row>
    <row r="1371" customFormat="false" ht="15.6" hidden="false" customHeight="false" outlineLevel="0" collapsed="false">
      <c r="A1371" s="22" t="s">
        <v>2052</v>
      </c>
      <c r="B1371" s="2" t="s">
        <v>2053</v>
      </c>
      <c r="C1371" s="30" t="s">
        <v>2054</v>
      </c>
    </row>
    <row r="1372" customFormat="false" ht="15.6" hidden="false" customHeight="false" outlineLevel="0" collapsed="false">
      <c r="A1372" s="22" t="s">
        <v>2052</v>
      </c>
      <c r="B1372" s="2" t="s">
        <v>2053</v>
      </c>
      <c r="C1372" s="14" t="s">
        <v>2055</v>
      </c>
    </row>
    <row r="1373" customFormat="false" ht="15.6" hidden="false" customHeight="false" outlineLevel="0" collapsed="false">
      <c r="A1373" s="16" t="s">
        <v>2056</v>
      </c>
      <c r="B1373" s="19" t="s">
        <v>2057</v>
      </c>
      <c r="C1373" s="17" t="s">
        <v>2058</v>
      </c>
    </row>
    <row r="1374" customFormat="false" ht="15.6" hidden="false" customHeight="false" outlineLevel="0" collapsed="false">
      <c r="A1374" s="16" t="s">
        <v>2056</v>
      </c>
      <c r="B1374" s="2" t="s">
        <v>2057</v>
      </c>
      <c r="C1374" s="17" t="s">
        <v>2059</v>
      </c>
    </row>
    <row r="1375" customFormat="false" ht="15.6" hidden="false" customHeight="false" outlineLevel="0" collapsed="false">
      <c r="A1375" s="16" t="s">
        <v>2060</v>
      </c>
      <c r="B1375" s="19" t="s">
        <v>2061</v>
      </c>
      <c r="C1375" s="17" t="s">
        <v>2062</v>
      </c>
    </row>
    <row r="1376" customFormat="false" ht="15.6" hidden="false" customHeight="false" outlineLevel="0" collapsed="false">
      <c r="A1376" s="16" t="s">
        <v>2060</v>
      </c>
      <c r="B1376" s="19" t="s">
        <v>2061</v>
      </c>
      <c r="C1376" s="17" t="s">
        <v>2063</v>
      </c>
    </row>
    <row r="1377" customFormat="false" ht="15.6" hidden="false" customHeight="false" outlineLevel="0" collapsed="false">
      <c r="A1377" s="11" t="s">
        <v>2064</v>
      </c>
      <c r="B1377" s="19" t="s">
        <v>2065</v>
      </c>
      <c r="C1377" s="1" t="n">
        <v>29624</v>
      </c>
    </row>
    <row r="1378" customFormat="false" ht="15.6" hidden="false" customHeight="false" outlineLevel="0" collapsed="false">
      <c r="A1378" s="16" t="s">
        <v>2066</v>
      </c>
      <c r="B1378" s="2" t="s">
        <v>2067</v>
      </c>
      <c r="C1378" s="1" t="n">
        <v>34728</v>
      </c>
    </row>
    <row r="1379" customFormat="false" ht="15.6" hidden="false" customHeight="false" outlineLevel="0" collapsed="false">
      <c r="A1379" s="16" t="s">
        <v>2066</v>
      </c>
      <c r="B1379" s="2" t="s">
        <v>2067</v>
      </c>
      <c r="C1379" s="17" t="s">
        <v>2068</v>
      </c>
    </row>
    <row r="1380" customFormat="false" ht="15.6" hidden="false" customHeight="false" outlineLevel="0" collapsed="false">
      <c r="A1380" s="11" t="s">
        <v>2069</v>
      </c>
      <c r="B1380" s="19" t="s">
        <v>2070</v>
      </c>
      <c r="C1380" s="1" t="n">
        <v>28781</v>
      </c>
    </row>
    <row r="1381" customFormat="false" ht="15.6" hidden="false" customHeight="false" outlineLevel="0" collapsed="false">
      <c r="A1381" s="1" t="s">
        <v>2071</v>
      </c>
      <c r="B1381" s="2" t="s">
        <v>2071</v>
      </c>
      <c r="C1381" s="1" t="s">
        <v>2072</v>
      </c>
    </row>
    <row r="1382" customFormat="false" ht="15.6" hidden="false" customHeight="false" outlineLevel="0" collapsed="false">
      <c r="A1382" s="3" t="s">
        <v>2073</v>
      </c>
      <c r="B1382" s="12" t="s">
        <v>2074</v>
      </c>
      <c r="C1382" s="1" t="n">
        <v>27526</v>
      </c>
    </row>
    <row r="1383" customFormat="false" ht="15.6" hidden="false" customHeight="false" outlineLevel="0" collapsed="false">
      <c r="A1383" s="16" t="s">
        <v>2075</v>
      </c>
      <c r="B1383" s="19" t="s">
        <v>2076</v>
      </c>
      <c r="C1383" s="17" t="s">
        <v>2077</v>
      </c>
    </row>
    <row r="1384" customFormat="false" ht="15.6" hidden="false" customHeight="false" outlineLevel="0" collapsed="false">
      <c r="A1384" s="16" t="s">
        <v>2078</v>
      </c>
      <c r="B1384" s="18" t="s">
        <v>2079</v>
      </c>
      <c r="C1384" s="17" t="n">
        <v>26302</v>
      </c>
    </row>
    <row r="1385" customFormat="false" ht="15.6" hidden="false" customHeight="false" outlineLevel="0" collapsed="false">
      <c r="A1385" s="16" t="s">
        <v>2078</v>
      </c>
      <c r="B1385" s="18" t="s">
        <v>2079</v>
      </c>
      <c r="C1385" s="17" t="s">
        <v>2080</v>
      </c>
    </row>
    <row r="1386" customFormat="false" ht="15.6" hidden="false" customHeight="false" outlineLevel="0" collapsed="false">
      <c r="A1386" s="11" t="s">
        <v>2081</v>
      </c>
      <c r="B1386" s="2" t="s">
        <v>2082</v>
      </c>
      <c r="C1386" s="1" t="n">
        <v>31958</v>
      </c>
    </row>
    <row r="1387" customFormat="false" ht="15.6" hidden="false" customHeight="false" outlineLevel="0" collapsed="false">
      <c r="A1387" s="3" t="s">
        <v>2083</v>
      </c>
      <c r="B1387" s="12" t="s">
        <v>2084</v>
      </c>
      <c r="C1387" s="3" t="n">
        <v>27528</v>
      </c>
    </row>
    <row r="1388" customFormat="false" ht="15.6" hidden="false" customHeight="false" outlineLevel="0" collapsed="false">
      <c r="A1388" s="16" t="s">
        <v>2085</v>
      </c>
      <c r="B1388" s="19" t="s">
        <v>2086</v>
      </c>
      <c r="C1388" s="17" t="s">
        <v>2087</v>
      </c>
    </row>
    <row r="1389" customFormat="false" ht="15.6" hidden="false" customHeight="false" outlineLevel="0" collapsed="false">
      <c r="A1389" s="16" t="s">
        <v>2085</v>
      </c>
      <c r="B1389" s="2" t="s">
        <v>2086</v>
      </c>
      <c r="C1389" s="3" t="s">
        <v>2088</v>
      </c>
    </row>
    <row r="1390" customFormat="false" ht="15.6" hidden="false" customHeight="false" outlineLevel="0" collapsed="false">
      <c r="A1390" s="16" t="s">
        <v>2089</v>
      </c>
      <c r="B1390" s="19" t="s">
        <v>2090</v>
      </c>
      <c r="C1390" s="17" t="s">
        <v>2091</v>
      </c>
    </row>
    <row r="1391" customFormat="false" ht="15.6" hidden="false" customHeight="false" outlineLevel="0" collapsed="false">
      <c r="A1391" s="16" t="s">
        <v>2089</v>
      </c>
      <c r="B1391" s="2" t="s">
        <v>2090</v>
      </c>
      <c r="C1391" s="17" t="s">
        <v>2092</v>
      </c>
    </row>
    <row r="1392" customFormat="false" ht="15.6" hidden="false" customHeight="false" outlineLevel="0" collapsed="false">
      <c r="A1392" s="1" t="s">
        <v>2093</v>
      </c>
      <c r="B1392" s="2" t="s">
        <v>2094</v>
      </c>
      <c r="C1392" s="1" t="n">
        <v>25790</v>
      </c>
    </row>
    <row r="1393" customFormat="false" ht="15.6" hidden="false" customHeight="false" outlineLevel="0" collapsed="false">
      <c r="A1393" s="16" t="s">
        <v>2095</v>
      </c>
      <c r="B1393" s="19" t="s">
        <v>2096</v>
      </c>
      <c r="C1393" s="17" t="n">
        <v>33935</v>
      </c>
    </row>
    <row r="1394" customFormat="false" ht="15.6" hidden="false" customHeight="false" outlineLevel="0" collapsed="false">
      <c r="A1394" s="16" t="s">
        <v>2095</v>
      </c>
      <c r="B1394" s="19" t="s">
        <v>2096</v>
      </c>
      <c r="C1394" s="17" t="s">
        <v>2097</v>
      </c>
    </row>
    <row r="1395" customFormat="false" ht="15.6" hidden="false" customHeight="false" outlineLevel="0" collapsed="false">
      <c r="A1395" s="11" t="s">
        <v>2098</v>
      </c>
      <c r="B1395" s="19" t="s">
        <v>2099</v>
      </c>
      <c r="C1395" s="1" t="n">
        <v>27529</v>
      </c>
    </row>
    <row r="1396" customFormat="false" ht="15.6" hidden="false" customHeight="false" outlineLevel="0" collapsed="false">
      <c r="A1396" s="3" t="s">
        <v>2100</v>
      </c>
      <c r="B1396" s="12" t="s">
        <v>2101</v>
      </c>
      <c r="C1396" s="1" t="n">
        <v>27530</v>
      </c>
    </row>
    <row r="1397" customFormat="false" ht="15.6" hidden="false" customHeight="false" outlineLevel="0" collapsed="false">
      <c r="A1397" s="3" t="s">
        <v>2100</v>
      </c>
      <c r="B1397" s="2" t="s">
        <v>2101</v>
      </c>
      <c r="C1397" s="3" t="n">
        <v>34742</v>
      </c>
    </row>
    <row r="1398" customFormat="false" ht="15.6" hidden="false" customHeight="false" outlineLevel="0" collapsed="false">
      <c r="A1398" s="3" t="s">
        <v>2100</v>
      </c>
      <c r="B1398" s="2" t="s">
        <v>2101</v>
      </c>
      <c r="C1398" s="3" t="s">
        <v>2102</v>
      </c>
    </row>
    <row r="1399" customFormat="false" ht="15.6" hidden="false" customHeight="false" outlineLevel="0" collapsed="false">
      <c r="A1399" s="3" t="s">
        <v>2100</v>
      </c>
      <c r="B1399" s="2" t="s">
        <v>2101</v>
      </c>
      <c r="C1399" s="3" t="s">
        <v>2103</v>
      </c>
    </row>
    <row r="1400" customFormat="false" ht="15.6" hidden="false" customHeight="false" outlineLevel="0" collapsed="false">
      <c r="A1400" s="3" t="s">
        <v>2100</v>
      </c>
      <c r="B1400" s="2" t="s">
        <v>2101</v>
      </c>
      <c r="C1400" s="3" t="s">
        <v>2104</v>
      </c>
    </row>
    <row r="1401" customFormat="false" ht="15.6" hidden="false" customHeight="false" outlineLevel="0" collapsed="false">
      <c r="A1401" s="1" t="s">
        <v>2105</v>
      </c>
      <c r="B1401" s="23" t="s">
        <v>2106</v>
      </c>
      <c r="C1401" s="14" t="n">
        <v>44661</v>
      </c>
    </row>
    <row r="1402" customFormat="false" ht="15.6" hidden="false" customHeight="false" outlineLevel="0" collapsed="false">
      <c r="A1402" s="16" t="s">
        <v>2107</v>
      </c>
      <c r="B1402" s="2" t="s">
        <v>2108</v>
      </c>
      <c r="C1402" s="17" t="n">
        <v>28944</v>
      </c>
    </row>
    <row r="1403" customFormat="false" ht="15.6" hidden="false" customHeight="false" outlineLevel="0" collapsed="false">
      <c r="A1403" s="3" t="s">
        <v>2109</v>
      </c>
      <c r="B1403" s="15" t="s">
        <v>2110</v>
      </c>
      <c r="C1403" s="1" t="n">
        <v>31120</v>
      </c>
    </row>
    <row r="1404" customFormat="false" ht="15.6" hidden="false" customHeight="false" outlineLevel="0" collapsed="false">
      <c r="A1404" s="3" t="s">
        <v>2111</v>
      </c>
      <c r="B1404" s="12" t="s">
        <v>2112</v>
      </c>
      <c r="C1404" s="3" t="n">
        <v>27533</v>
      </c>
    </row>
    <row r="1405" customFormat="false" ht="15.6" hidden="false" customHeight="false" outlineLevel="0" collapsed="false">
      <c r="A1405" s="11" t="s">
        <v>2113</v>
      </c>
      <c r="B1405" s="19" t="s">
        <v>2114</v>
      </c>
      <c r="C1405" s="1" t="n">
        <v>25842</v>
      </c>
    </row>
    <row r="1406" customFormat="false" ht="15.6" hidden="false" customHeight="false" outlineLevel="0" collapsed="false">
      <c r="A1406" s="16" t="s">
        <v>2115</v>
      </c>
      <c r="B1406" s="18" t="s">
        <v>2116</v>
      </c>
      <c r="C1406" s="17" t="n">
        <v>27263</v>
      </c>
    </row>
    <row r="1407" customFormat="false" ht="15.6" hidden="false" customHeight="false" outlineLevel="0" collapsed="false">
      <c r="A1407" s="16" t="s">
        <v>2115</v>
      </c>
      <c r="B1407" s="18" t="s">
        <v>2116</v>
      </c>
      <c r="C1407" s="14" t="n">
        <v>41758</v>
      </c>
    </row>
    <row r="1408" customFormat="false" ht="15.6" hidden="false" customHeight="false" outlineLevel="0" collapsed="false">
      <c r="A1408" s="16" t="s">
        <v>2115</v>
      </c>
      <c r="B1408" s="18" t="s">
        <v>2116</v>
      </c>
      <c r="C1408" s="30" t="n">
        <v>41759</v>
      </c>
    </row>
    <row r="1409" customFormat="false" ht="15.6" hidden="false" customHeight="false" outlineLevel="0" collapsed="false">
      <c r="A1409" s="16" t="s">
        <v>2115</v>
      </c>
      <c r="B1409" s="18" t="s">
        <v>2116</v>
      </c>
      <c r="C1409" s="14" t="n">
        <v>51685</v>
      </c>
    </row>
    <row r="1410" customFormat="false" ht="15.6" hidden="false" customHeight="false" outlineLevel="0" collapsed="false">
      <c r="A1410" s="16" t="s">
        <v>2115</v>
      </c>
      <c r="B1410" s="18" t="s">
        <v>2116</v>
      </c>
      <c r="C1410" s="14" t="n">
        <v>52911</v>
      </c>
    </row>
    <row r="1411" customFormat="false" ht="15.6" hidden="false" customHeight="false" outlineLevel="0" collapsed="false">
      <c r="A1411" s="16" t="s">
        <v>2115</v>
      </c>
      <c r="B1411" s="18" t="s">
        <v>2116</v>
      </c>
      <c r="C1411" s="14" t="s">
        <v>2117</v>
      </c>
    </row>
    <row r="1412" customFormat="false" ht="15.6" hidden="false" customHeight="false" outlineLevel="0" collapsed="false">
      <c r="A1412" s="16" t="s">
        <v>2115</v>
      </c>
      <c r="B1412" s="18" t="s">
        <v>2116</v>
      </c>
      <c r="C1412" s="30" t="s">
        <v>2118</v>
      </c>
    </row>
    <row r="1413" customFormat="false" ht="15.6" hidden="false" customHeight="false" outlineLevel="0" collapsed="false">
      <c r="A1413" s="3" t="s">
        <v>2119</v>
      </c>
      <c r="B1413" s="2" t="s">
        <v>2120</v>
      </c>
      <c r="C1413" s="1" t="n">
        <v>29357</v>
      </c>
    </row>
    <row r="1414" customFormat="false" ht="15.6" hidden="false" customHeight="false" outlineLevel="0" collapsed="false">
      <c r="A1414" s="16" t="s">
        <v>2121</v>
      </c>
      <c r="B1414" s="19" t="s">
        <v>2122</v>
      </c>
      <c r="C1414" s="17" t="n">
        <v>29534</v>
      </c>
    </row>
    <row r="1415" customFormat="false" ht="15.6" hidden="false" customHeight="false" outlineLevel="0" collapsed="false">
      <c r="A1415" s="16" t="s">
        <v>2121</v>
      </c>
      <c r="B1415" s="19" t="s">
        <v>2122</v>
      </c>
      <c r="C1415" s="17" t="s">
        <v>2123</v>
      </c>
    </row>
    <row r="1416" customFormat="false" ht="15.6" hidden="false" customHeight="false" outlineLevel="0" collapsed="false">
      <c r="A1416" s="16" t="s">
        <v>2124</v>
      </c>
      <c r="B1416" s="18" t="s">
        <v>2125</v>
      </c>
      <c r="C1416" s="17" t="s">
        <v>2126</v>
      </c>
    </row>
    <row r="1417" customFormat="false" ht="15.6" hidden="false" customHeight="false" outlineLevel="0" collapsed="false">
      <c r="A1417" s="17" t="s">
        <v>2124</v>
      </c>
      <c r="B1417" s="15" t="s">
        <v>2125</v>
      </c>
      <c r="C1417" s="17" t="s">
        <v>2127</v>
      </c>
    </row>
    <row r="1418" customFormat="false" ht="15.6" hidden="false" customHeight="false" outlineLevel="0" collapsed="false">
      <c r="A1418" s="16" t="s">
        <v>2128</v>
      </c>
      <c r="B1418" s="19" t="s">
        <v>2129</v>
      </c>
      <c r="C1418" s="17" t="s">
        <v>2130</v>
      </c>
    </row>
    <row r="1419" customFormat="false" ht="15.6" hidden="false" customHeight="false" outlineLevel="0" collapsed="false">
      <c r="A1419" s="16" t="s">
        <v>2128</v>
      </c>
      <c r="B1419" s="19" t="s">
        <v>2129</v>
      </c>
      <c r="C1419" s="17" t="s">
        <v>2131</v>
      </c>
    </row>
    <row r="1420" customFormat="false" ht="15.6" hidden="false" customHeight="false" outlineLevel="0" collapsed="false">
      <c r="A1420" s="3" t="s">
        <v>2132</v>
      </c>
      <c r="B1420" s="15" t="s">
        <v>2133</v>
      </c>
      <c r="C1420" s="1" t="n">
        <v>33685</v>
      </c>
    </row>
    <row r="1421" customFormat="false" ht="15.6" hidden="false" customHeight="false" outlineLevel="0" collapsed="false">
      <c r="A1421" s="20" t="s">
        <v>2134</v>
      </c>
      <c r="B1421" s="25" t="s">
        <v>2134</v>
      </c>
      <c r="C1421" s="26" t="n">
        <v>25921</v>
      </c>
    </row>
    <row r="1422" customFormat="false" ht="15.6" hidden="false" customHeight="false" outlineLevel="0" collapsed="false">
      <c r="A1422" s="1" t="s">
        <v>2135</v>
      </c>
      <c r="B1422" s="12" t="s">
        <v>2136</v>
      </c>
      <c r="C1422" s="1" t="n">
        <v>34887</v>
      </c>
    </row>
    <row r="1423" customFormat="false" ht="15.6" hidden="false" customHeight="false" outlineLevel="0" collapsed="false">
      <c r="A1423" s="11" t="s">
        <v>2137</v>
      </c>
      <c r="B1423" s="2" t="s">
        <v>2138</v>
      </c>
      <c r="C1423" s="1" t="s">
        <v>2139</v>
      </c>
    </row>
    <row r="1424" customFormat="false" ht="15.6" hidden="false" customHeight="false" outlineLevel="0" collapsed="false">
      <c r="A1424" s="16" t="s">
        <v>2140</v>
      </c>
      <c r="B1424" s="18" t="s">
        <v>2141</v>
      </c>
      <c r="C1424" s="17" t="n">
        <v>31706</v>
      </c>
    </row>
    <row r="1425" customFormat="false" ht="15.6" hidden="false" customHeight="false" outlineLevel="0" collapsed="false">
      <c r="A1425" s="16" t="s">
        <v>2140</v>
      </c>
      <c r="B1425" s="18" t="s">
        <v>2141</v>
      </c>
      <c r="C1425" s="17" t="s">
        <v>2142</v>
      </c>
    </row>
    <row r="1426" customFormat="false" ht="15.6" hidden="false" customHeight="false" outlineLevel="0" collapsed="false">
      <c r="A1426" s="16" t="s">
        <v>2143</v>
      </c>
      <c r="B1426" s="19" t="s">
        <v>2144</v>
      </c>
      <c r="C1426" s="17" t="s">
        <v>2145</v>
      </c>
    </row>
    <row r="1427" customFormat="false" ht="15.6" hidden="false" customHeight="false" outlineLevel="0" collapsed="false">
      <c r="A1427" s="16" t="s">
        <v>2146</v>
      </c>
      <c r="B1427" s="18" t="s">
        <v>2147</v>
      </c>
      <c r="C1427" s="17" t="s">
        <v>2148</v>
      </c>
    </row>
    <row r="1428" customFormat="false" ht="15.6" hidden="false" customHeight="false" outlineLevel="0" collapsed="false">
      <c r="A1428" s="3" t="s">
        <v>2149</v>
      </c>
      <c r="B1428" s="12" t="s">
        <v>2150</v>
      </c>
      <c r="C1428" s="1" t="n">
        <v>28666</v>
      </c>
    </row>
    <row r="1429" customFormat="false" ht="15.6" hidden="false" customHeight="false" outlineLevel="0" collapsed="false">
      <c r="A1429" s="27" t="s">
        <v>2151</v>
      </c>
      <c r="B1429" s="21" t="s">
        <v>2152</v>
      </c>
      <c r="C1429" s="28" t="n">
        <v>31879</v>
      </c>
    </row>
    <row r="1430" customFormat="false" ht="15.6" hidden="false" customHeight="false" outlineLevel="0" collapsed="false">
      <c r="A1430" s="1" t="s">
        <v>2153</v>
      </c>
      <c r="B1430" s="2" t="s">
        <v>2153</v>
      </c>
      <c r="C1430" s="1" t="n">
        <v>58189</v>
      </c>
    </row>
    <row r="1431" customFormat="false" ht="15.6" hidden="false" customHeight="false" outlineLevel="0" collapsed="false">
      <c r="A1431" s="16" t="s">
        <v>2154</v>
      </c>
      <c r="B1431" s="19" t="s">
        <v>2155</v>
      </c>
      <c r="C1431" s="17" t="n">
        <v>28599</v>
      </c>
    </row>
    <row r="1432" customFormat="false" ht="15.6" hidden="false" customHeight="false" outlineLevel="0" collapsed="false">
      <c r="A1432" s="16" t="s">
        <v>2154</v>
      </c>
      <c r="B1432" s="2" t="s">
        <v>2155</v>
      </c>
      <c r="C1432" s="1" t="n">
        <v>35193</v>
      </c>
    </row>
    <row r="1433" customFormat="false" ht="15.6" hidden="false" customHeight="false" outlineLevel="0" collapsed="false">
      <c r="A1433" s="16" t="s">
        <v>2156</v>
      </c>
      <c r="B1433" s="18" t="s">
        <v>2156</v>
      </c>
      <c r="C1433" s="17" t="n">
        <v>31988</v>
      </c>
    </row>
    <row r="1434" customFormat="false" ht="15.6" hidden="false" customHeight="false" outlineLevel="0" collapsed="false">
      <c r="A1434" s="16" t="s">
        <v>2156</v>
      </c>
      <c r="B1434" s="18" t="s">
        <v>2156</v>
      </c>
      <c r="C1434" s="17" t="s">
        <v>2157</v>
      </c>
    </row>
    <row r="1435" customFormat="false" ht="15.6" hidden="false" customHeight="false" outlineLevel="0" collapsed="false">
      <c r="A1435" s="16" t="s">
        <v>2158</v>
      </c>
      <c r="B1435" s="18" t="s">
        <v>2158</v>
      </c>
      <c r="C1435" s="17" t="s">
        <v>2159</v>
      </c>
    </row>
    <row r="1436" customFormat="false" ht="15.6" hidden="false" customHeight="false" outlineLevel="0" collapsed="false">
      <c r="A1436" s="11" t="s">
        <v>2160</v>
      </c>
      <c r="B1436" s="19" t="s">
        <v>2161</v>
      </c>
      <c r="C1436" s="3" t="s">
        <v>2162</v>
      </c>
    </row>
    <row r="1437" customFormat="false" ht="15.6" hidden="false" customHeight="false" outlineLevel="0" collapsed="false">
      <c r="A1437" s="11" t="s">
        <v>2160</v>
      </c>
      <c r="B1437" s="19" t="s">
        <v>2161</v>
      </c>
      <c r="C1437" s="3" t="s">
        <v>2163</v>
      </c>
    </row>
    <row r="1438" customFormat="false" ht="15.6" hidden="false" customHeight="false" outlineLevel="0" collapsed="false">
      <c r="A1438" s="1" t="s">
        <v>2164</v>
      </c>
      <c r="B1438" s="2" t="s">
        <v>2165</v>
      </c>
      <c r="C1438" s="1" t="s">
        <v>2166</v>
      </c>
    </row>
    <row r="1439" customFormat="false" ht="15.6" hidden="false" customHeight="false" outlineLevel="0" collapsed="false">
      <c r="A1439" s="11" t="s">
        <v>2167</v>
      </c>
      <c r="B1439" s="2" t="s">
        <v>2168</v>
      </c>
      <c r="C1439" s="3" t="n">
        <v>27264</v>
      </c>
    </row>
    <row r="1440" customFormat="false" ht="15.6" hidden="false" customHeight="false" outlineLevel="0" collapsed="false">
      <c r="A1440" s="11" t="s">
        <v>2167</v>
      </c>
      <c r="B1440" s="2" t="s">
        <v>2168</v>
      </c>
      <c r="C1440" s="3" t="n">
        <v>53279</v>
      </c>
    </row>
    <row r="1441" customFormat="false" ht="15.6" hidden="false" customHeight="false" outlineLevel="0" collapsed="false">
      <c r="A1441" s="1" t="s">
        <v>2169</v>
      </c>
      <c r="B1441" s="2" t="s">
        <v>2170</v>
      </c>
      <c r="C1441" s="1" t="n">
        <v>29319</v>
      </c>
    </row>
    <row r="1442" customFormat="false" ht="15.6" hidden="false" customHeight="false" outlineLevel="0" collapsed="false">
      <c r="A1442" s="3" t="s">
        <v>2171</v>
      </c>
      <c r="B1442" s="2" t="s">
        <v>2172</v>
      </c>
      <c r="C1442" s="3" t="n">
        <v>27534</v>
      </c>
    </row>
    <row r="1443" customFormat="false" ht="15.6" hidden="false" customHeight="false" outlineLevel="0" collapsed="false">
      <c r="A1443" s="1" t="s">
        <v>2173</v>
      </c>
      <c r="B1443" s="2" t="s">
        <v>2173</v>
      </c>
      <c r="C1443" s="1" t="n">
        <v>60087</v>
      </c>
    </row>
    <row r="1444" customFormat="false" ht="15.6" hidden="false" customHeight="false" outlineLevel="0" collapsed="false">
      <c r="A1444" s="16" t="s">
        <v>2174</v>
      </c>
      <c r="B1444" s="18" t="s">
        <v>2174</v>
      </c>
      <c r="C1444" s="17" t="n">
        <v>34099</v>
      </c>
    </row>
    <row r="1445" customFormat="false" ht="15.6" hidden="false" customHeight="false" outlineLevel="0" collapsed="false">
      <c r="A1445" s="16" t="s">
        <v>2174</v>
      </c>
      <c r="B1445" s="18" t="s">
        <v>2174</v>
      </c>
      <c r="C1445" s="17" t="s">
        <v>2175</v>
      </c>
    </row>
    <row r="1446" customFormat="false" ht="15.6" hidden="false" customHeight="false" outlineLevel="0" collapsed="false">
      <c r="A1446" s="3" t="s">
        <v>2176</v>
      </c>
      <c r="B1446" s="2" t="s">
        <v>2177</v>
      </c>
      <c r="C1446" s="1" t="n">
        <v>28719</v>
      </c>
    </row>
    <row r="1447" customFormat="false" ht="15.6" hidden="false" customHeight="false" outlineLevel="0" collapsed="false">
      <c r="A1447" s="16" t="s">
        <v>2178</v>
      </c>
      <c r="B1447" s="19" t="s">
        <v>2179</v>
      </c>
      <c r="C1447" s="17" t="s">
        <v>2180</v>
      </c>
    </row>
    <row r="1448" customFormat="false" ht="15.6" hidden="false" customHeight="false" outlineLevel="0" collapsed="false">
      <c r="A1448" s="16" t="s">
        <v>2178</v>
      </c>
      <c r="B1448" s="2" t="s">
        <v>2179</v>
      </c>
      <c r="C1448" s="17" t="s">
        <v>2181</v>
      </c>
    </row>
    <row r="1449" customFormat="false" ht="15.6" hidden="false" customHeight="false" outlineLevel="0" collapsed="false">
      <c r="A1449" s="39" t="s">
        <v>2182</v>
      </c>
      <c r="B1449" s="19" t="s">
        <v>2183</v>
      </c>
      <c r="C1449" s="14" t="s">
        <v>2184</v>
      </c>
    </row>
    <row r="1450" customFormat="false" ht="15.6" hidden="false" customHeight="false" outlineLevel="0" collapsed="false">
      <c r="A1450" s="1" t="s">
        <v>2185</v>
      </c>
      <c r="B1450" s="38" t="s">
        <v>2186</v>
      </c>
      <c r="C1450" s="30" t="n">
        <v>27035</v>
      </c>
    </row>
    <row r="1451" customFormat="false" ht="15.6" hidden="false" customHeight="false" outlineLevel="0" collapsed="false">
      <c r="A1451" s="16" t="s">
        <v>2187</v>
      </c>
      <c r="B1451" s="2" t="s">
        <v>2188</v>
      </c>
      <c r="C1451" s="1" t="n">
        <v>35730</v>
      </c>
    </row>
    <row r="1452" customFormat="false" ht="15.6" hidden="false" customHeight="false" outlineLevel="0" collapsed="false">
      <c r="A1452" s="16" t="s">
        <v>2187</v>
      </c>
      <c r="B1452" s="2" t="s">
        <v>2188</v>
      </c>
      <c r="C1452" s="17" t="s">
        <v>2189</v>
      </c>
    </row>
    <row r="1453" customFormat="false" ht="15.6" hidden="false" customHeight="false" outlineLevel="0" collapsed="false">
      <c r="A1453" s="16" t="s">
        <v>2190</v>
      </c>
      <c r="B1453" s="2" t="s">
        <v>2191</v>
      </c>
      <c r="C1453" s="17" t="n">
        <v>28890</v>
      </c>
    </row>
    <row r="1454" customFormat="false" ht="15.6" hidden="false" customHeight="false" outlineLevel="0" collapsed="false">
      <c r="A1454" s="16" t="s">
        <v>2190</v>
      </c>
      <c r="B1454" s="2" t="s">
        <v>2191</v>
      </c>
      <c r="C1454" s="17" t="s">
        <v>2192</v>
      </c>
    </row>
    <row r="1455" customFormat="false" ht="15.6" hidden="false" customHeight="false" outlineLevel="0" collapsed="false">
      <c r="A1455" s="3" t="s">
        <v>2193</v>
      </c>
      <c r="B1455" s="15" t="s">
        <v>2194</v>
      </c>
      <c r="C1455" s="1" t="n">
        <v>28342</v>
      </c>
    </row>
    <row r="1456" customFormat="false" ht="15.6" hidden="false" customHeight="false" outlineLevel="0" collapsed="false">
      <c r="A1456" s="1" t="s">
        <v>2195</v>
      </c>
      <c r="B1456" s="2" t="s">
        <v>2196</v>
      </c>
      <c r="C1456" s="1" t="s">
        <v>2197</v>
      </c>
    </row>
    <row r="1457" customFormat="false" ht="15.6" hidden="false" customHeight="false" outlineLevel="0" collapsed="false">
      <c r="A1457" s="3" t="s">
        <v>2198</v>
      </c>
      <c r="B1457" s="12" t="s">
        <v>2199</v>
      </c>
      <c r="C1457" s="1" t="n">
        <v>27544</v>
      </c>
    </row>
    <row r="1458" customFormat="false" ht="15.6" hidden="false" customHeight="false" outlineLevel="0" collapsed="false">
      <c r="A1458" s="3" t="s">
        <v>2200</v>
      </c>
      <c r="B1458" s="12" t="s">
        <v>2201</v>
      </c>
      <c r="C1458" s="1" t="n">
        <v>31239</v>
      </c>
    </row>
    <row r="1459" customFormat="false" ht="15.6" hidden="false" customHeight="false" outlineLevel="0" collapsed="false">
      <c r="A1459" s="3" t="s">
        <v>2200</v>
      </c>
      <c r="B1459" s="12" t="s">
        <v>2201</v>
      </c>
      <c r="C1459" s="3" t="n">
        <v>34643</v>
      </c>
    </row>
    <row r="1460" customFormat="false" ht="15.6" hidden="false" customHeight="false" outlineLevel="0" collapsed="false">
      <c r="A1460" s="11" t="s">
        <v>2202</v>
      </c>
      <c r="B1460" s="2" t="s">
        <v>2203</v>
      </c>
      <c r="C1460" s="3" t="n">
        <v>28015</v>
      </c>
    </row>
    <row r="1461" customFormat="false" ht="15.6" hidden="false" customHeight="false" outlineLevel="0" collapsed="false">
      <c r="A1461" s="1" t="s">
        <v>2204</v>
      </c>
      <c r="B1461" s="19" t="s">
        <v>2205</v>
      </c>
      <c r="C1461" s="1" t="n">
        <v>31765</v>
      </c>
    </row>
    <row r="1462" customFormat="false" ht="15.6" hidden="false" customHeight="false" outlineLevel="0" collapsed="false">
      <c r="A1462" s="16" t="s">
        <v>2206</v>
      </c>
      <c r="B1462" s="18" t="s">
        <v>2207</v>
      </c>
      <c r="C1462" s="17" t="n">
        <v>31054</v>
      </c>
    </row>
    <row r="1463" customFormat="false" ht="15.6" hidden="false" customHeight="false" outlineLevel="0" collapsed="false">
      <c r="A1463" s="16" t="s">
        <v>2206</v>
      </c>
      <c r="B1463" s="18" t="s">
        <v>2207</v>
      </c>
      <c r="C1463" s="1" t="n">
        <v>34827</v>
      </c>
    </row>
    <row r="1464" customFormat="false" ht="15.6" hidden="false" customHeight="false" outlineLevel="0" collapsed="false">
      <c r="A1464" s="3" t="s">
        <v>2208</v>
      </c>
      <c r="B1464" s="12" t="s">
        <v>2209</v>
      </c>
      <c r="C1464" s="1" t="n">
        <v>31119</v>
      </c>
    </row>
    <row r="1465" customFormat="false" ht="15.6" hidden="false" customHeight="false" outlineLevel="0" collapsed="false">
      <c r="A1465" s="3" t="s">
        <v>2208</v>
      </c>
      <c r="B1465" s="12" t="s">
        <v>2209</v>
      </c>
      <c r="C1465" s="14" t="n">
        <v>41859</v>
      </c>
    </row>
    <row r="1466" customFormat="false" ht="15.6" hidden="false" customHeight="false" outlineLevel="0" collapsed="false">
      <c r="A1466" s="3" t="s">
        <v>2208</v>
      </c>
      <c r="B1466" s="12" t="s">
        <v>2209</v>
      </c>
      <c r="C1466" s="14" t="s">
        <v>2210</v>
      </c>
    </row>
    <row r="1467" customFormat="false" ht="15.6" hidden="false" customHeight="false" outlineLevel="0" collapsed="false">
      <c r="A1467" s="3" t="s">
        <v>2211</v>
      </c>
      <c r="B1467" s="12" t="s">
        <v>2212</v>
      </c>
      <c r="C1467" s="1" t="n">
        <v>28742</v>
      </c>
    </row>
    <row r="1468" customFormat="false" ht="15.6" hidden="false" customHeight="false" outlineLevel="0" collapsed="false">
      <c r="A1468" s="11" t="s">
        <v>2213</v>
      </c>
      <c r="B1468" s="2" t="s">
        <v>2214</v>
      </c>
      <c r="C1468" s="1" t="n">
        <v>31312</v>
      </c>
    </row>
    <row r="1469" customFormat="false" ht="15.6" hidden="false" customHeight="false" outlineLevel="0" collapsed="false">
      <c r="A1469" s="11" t="s">
        <v>2213</v>
      </c>
      <c r="B1469" s="2" t="s">
        <v>2214</v>
      </c>
      <c r="C1469" s="1" t="n">
        <v>31390</v>
      </c>
    </row>
    <row r="1470" customFormat="false" ht="15.6" hidden="false" customHeight="false" outlineLevel="0" collapsed="false">
      <c r="A1470" s="3" t="s">
        <v>2215</v>
      </c>
      <c r="B1470" s="2" t="s">
        <v>2216</v>
      </c>
      <c r="C1470" s="3" t="n">
        <v>34092</v>
      </c>
    </row>
    <row r="1471" customFormat="false" ht="15.6" hidden="false" customHeight="false" outlineLevel="0" collapsed="false">
      <c r="A1471" s="1" t="s">
        <v>2217</v>
      </c>
      <c r="B1471" s="2" t="s">
        <v>2218</v>
      </c>
      <c r="C1471" s="1" t="n">
        <v>27536</v>
      </c>
    </row>
    <row r="1472" customFormat="false" ht="15.6" hidden="false" customHeight="false" outlineLevel="0" collapsed="false">
      <c r="A1472" s="3" t="s">
        <v>2219</v>
      </c>
      <c r="B1472" s="12" t="s">
        <v>2220</v>
      </c>
      <c r="C1472" s="1" t="n">
        <v>28365</v>
      </c>
    </row>
    <row r="1473" customFormat="false" ht="15.6" hidden="false" customHeight="false" outlineLevel="0" collapsed="false">
      <c r="A1473" s="1" t="s">
        <v>2221</v>
      </c>
      <c r="B1473" s="2" t="s">
        <v>2222</v>
      </c>
      <c r="C1473" s="14" t="n">
        <v>38966</v>
      </c>
    </row>
    <row r="1474" customFormat="false" ht="15.6" hidden="false" customHeight="false" outlineLevel="0" collapsed="false">
      <c r="A1474" s="1" t="s">
        <v>2221</v>
      </c>
      <c r="B1474" s="2" t="s">
        <v>2222</v>
      </c>
      <c r="C1474" s="14" t="s">
        <v>2223</v>
      </c>
    </row>
    <row r="1475" customFormat="false" ht="15.6" hidden="false" customHeight="false" outlineLevel="0" collapsed="false">
      <c r="A1475" s="1" t="s">
        <v>2221</v>
      </c>
      <c r="B1475" s="2" t="s">
        <v>2222</v>
      </c>
      <c r="C1475" s="14" t="s">
        <v>2224</v>
      </c>
    </row>
    <row r="1476" customFormat="false" ht="15.6" hidden="false" customHeight="false" outlineLevel="0" collapsed="false">
      <c r="A1476" s="3" t="s">
        <v>2225</v>
      </c>
      <c r="B1476" s="2" t="s">
        <v>2226</v>
      </c>
      <c r="C1476" s="1" t="n">
        <v>27537</v>
      </c>
    </row>
    <row r="1477" customFormat="false" ht="15.6" hidden="false" customHeight="false" outlineLevel="0" collapsed="false">
      <c r="A1477" s="3" t="s">
        <v>2225</v>
      </c>
      <c r="B1477" s="2" t="s">
        <v>2226</v>
      </c>
      <c r="C1477" s="3" t="n">
        <v>34935</v>
      </c>
    </row>
    <row r="1478" customFormat="false" ht="15.6" hidden="false" customHeight="false" outlineLevel="0" collapsed="false">
      <c r="A1478" s="22" t="s">
        <v>2227</v>
      </c>
      <c r="B1478" s="2" t="s">
        <v>2228</v>
      </c>
      <c r="C1478" s="14" t="n">
        <v>25929</v>
      </c>
    </row>
    <row r="1479" customFormat="false" ht="15.6" hidden="false" customHeight="false" outlineLevel="0" collapsed="false">
      <c r="A1479" s="22" t="s">
        <v>2227</v>
      </c>
      <c r="B1479" s="2" t="s">
        <v>2228</v>
      </c>
      <c r="C1479" s="14" t="n">
        <v>40872</v>
      </c>
    </row>
    <row r="1480" customFormat="false" ht="15.6" hidden="false" customHeight="false" outlineLevel="0" collapsed="false">
      <c r="A1480" s="22" t="s">
        <v>2227</v>
      </c>
      <c r="B1480" s="2" t="s">
        <v>2228</v>
      </c>
      <c r="C1480" s="14" t="s">
        <v>2229</v>
      </c>
    </row>
    <row r="1481" customFormat="false" ht="15.6" hidden="false" customHeight="false" outlineLevel="0" collapsed="false">
      <c r="A1481" s="22" t="s">
        <v>2227</v>
      </c>
      <c r="B1481" s="2" t="s">
        <v>2228</v>
      </c>
      <c r="C1481" s="14" t="s">
        <v>2230</v>
      </c>
    </row>
    <row r="1482" customFormat="false" ht="15.6" hidden="false" customHeight="false" outlineLevel="0" collapsed="false">
      <c r="A1482" s="3" t="s">
        <v>2231</v>
      </c>
      <c r="B1482" s="2" t="s">
        <v>2232</v>
      </c>
      <c r="C1482" s="1" t="n">
        <v>25782</v>
      </c>
    </row>
    <row r="1483" customFormat="false" ht="15.6" hidden="false" customHeight="false" outlineLevel="0" collapsed="false">
      <c r="A1483" s="3" t="s">
        <v>2231</v>
      </c>
      <c r="B1483" s="2" t="s">
        <v>2232</v>
      </c>
      <c r="C1483" s="1" t="n">
        <v>31172</v>
      </c>
    </row>
    <row r="1484" customFormat="false" ht="15.6" hidden="false" customHeight="false" outlineLevel="0" collapsed="false">
      <c r="A1484" s="3" t="s">
        <v>2231</v>
      </c>
      <c r="B1484" s="2" t="s">
        <v>2232</v>
      </c>
      <c r="C1484" s="1" t="n">
        <v>31530</v>
      </c>
    </row>
    <row r="1485" customFormat="false" ht="15.6" hidden="false" customHeight="false" outlineLevel="0" collapsed="false">
      <c r="A1485" s="3" t="s">
        <v>2231</v>
      </c>
      <c r="B1485" s="12" t="s">
        <v>2232</v>
      </c>
      <c r="C1485" s="1" t="n">
        <v>31531</v>
      </c>
    </row>
    <row r="1486" customFormat="false" ht="15.6" hidden="false" customHeight="false" outlineLevel="0" collapsed="false">
      <c r="A1486" s="3" t="s">
        <v>2231</v>
      </c>
      <c r="B1486" s="12" t="s">
        <v>2232</v>
      </c>
      <c r="C1486" s="1" t="n">
        <v>33618</v>
      </c>
    </row>
    <row r="1487" customFormat="false" ht="15.6" hidden="false" customHeight="false" outlineLevel="0" collapsed="false">
      <c r="A1487" s="3" t="s">
        <v>2231</v>
      </c>
      <c r="B1487" s="12" t="s">
        <v>2232</v>
      </c>
      <c r="C1487" s="1" t="n">
        <v>33628</v>
      </c>
    </row>
    <row r="1488" customFormat="false" ht="15.6" hidden="false" customHeight="false" outlineLevel="0" collapsed="false">
      <c r="A1488" s="3" t="s">
        <v>2231</v>
      </c>
      <c r="B1488" s="12" t="s">
        <v>2232</v>
      </c>
      <c r="C1488" s="3" t="n">
        <v>33767</v>
      </c>
    </row>
    <row r="1489" customFormat="false" ht="15.6" hidden="false" customHeight="false" outlineLevel="0" collapsed="false">
      <c r="A1489" s="3" t="s">
        <v>2231</v>
      </c>
      <c r="B1489" s="12" t="s">
        <v>2232</v>
      </c>
      <c r="C1489" s="1" t="n">
        <v>35214</v>
      </c>
    </row>
    <row r="1490" customFormat="false" ht="15.6" hidden="false" customHeight="false" outlineLevel="0" collapsed="false">
      <c r="A1490" s="3" t="s">
        <v>2231</v>
      </c>
      <c r="B1490" s="12" t="s">
        <v>2232</v>
      </c>
      <c r="C1490" s="3" t="n">
        <v>36779</v>
      </c>
    </row>
    <row r="1491" customFormat="false" ht="15.6" hidden="false" customHeight="false" outlineLevel="0" collapsed="false">
      <c r="A1491" s="3" t="s">
        <v>2233</v>
      </c>
      <c r="B1491" s="12" t="s">
        <v>2234</v>
      </c>
      <c r="C1491" s="1" t="n">
        <v>27538</v>
      </c>
    </row>
    <row r="1492" customFormat="false" ht="15.6" hidden="false" customHeight="false" outlineLevel="0" collapsed="false">
      <c r="A1492" s="3" t="s">
        <v>2233</v>
      </c>
      <c r="B1492" s="12" t="s">
        <v>2234</v>
      </c>
      <c r="C1492" s="3" t="n">
        <v>40845</v>
      </c>
    </row>
    <row r="1493" customFormat="false" ht="15.6" hidden="false" customHeight="false" outlineLevel="0" collapsed="false">
      <c r="A1493" s="3" t="s">
        <v>2233</v>
      </c>
      <c r="B1493" s="12" t="s">
        <v>2234</v>
      </c>
      <c r="C1493" s="3" t="n">
        <v>40927</v>
      </c>
    </row>
    <row r="1494" customFormat="false" ht="15.6" hidden="false" customHeight="false" outlineLevel="0" collapsed="false">
      <c r="A1494" s="3" t="s">
        <v>2235</v>
      </c>
      <c r="B1494" s="12" t="s">
        <v>2236</v>
      </c>
      <c r="C1494" s="3" t="n">
        <v>27705</v>
      </c>
    </row>
    <row r="1495" customFormat="false" ht="15.6" hidden="false" customHeight="false" outlineLevel="0" collapsed="false">
      <c r="A1495" s="1" t="s">
        <v>2237</v>
      </c>
      <c r="B1495" s="23" t="s">
        <v>2238</v>
      </c>
      <c r="C1495" s="14" t="s">
        <v>2239</v>
      </c>
    </row>
    <row r="1496" customFormat="false" ht="15.6" hidden="false" customHeight="false" outlineLevel="0" collapsed="false">
      <c r="A1496" s="1" t="s">
        <v>2237</v>
      </c>
      <c r="B1496" s="38" t="s">
        <v>2238</v>
      </c>
      <c r="C1496" s="30" t="s">
        <v>2240</v>
      </c>
    </row>
    <row r="1497" customFormat="false" ht="15.6" hidden="false" customHeight="false" outlineLevel="0" collapsed="false">
      <c r="A1497" s="11" t="s">
        <v>2241</v>
      </c>
      <c r="B1497" s="19" t="s">
        <v>2242</v>
      </c>
      <c r="C1497" s="1" t="n">
        <v>27539</v>
      </c>
    </row>
    <row r="1498" customFormat="false" ht="15.6" hidden="false" customHeight="false" outlineLevel="0" collapsed="false">
      <c r="A1498" s="11" t="s">
        <v>2243</v>
      </c>
      <c r="B1498" s="19" t="s">
        <v>2244</v>
      </c>
      <c r="C1498" s="1" t="n">
        <v>28506</v>
      </c>
    </row>
    <row r="1499" customFormat="false" ht="15.6" hidden="false" customHeight="false" outlineLevel="0" collapsed="false">
      <c r="A1499" s="11" t="s">
        <v>2245</v>
      </c>
      <c r="B1499" s="2" t="s">
        <v>2246</v>
      </c>
      <c r="C1499" s="1" t="s">
        <v>2247</v>
      </c>
    </row>
    <row r="1500" customFormat="false" ht="15.6" hidden="false" customHeight="false" outlineLevel="0" collapsed="false">
      <c r="A1500" s="16" t="s">
        <v>2248</v>
      </c>
      <c r="B1500" s="19" t="s">
        <v>2249</v>
      </c>
      <c r="C1500" s="17" t="n">
        <v>28523</v>
      </c>
    </row>
    <row r="1501" customFormat="false" ht="15.6" hidden="false" customHeight="false" outlineLevel="0" collapsed="false">
      <c r="A1501" s="16" t="s">
        <v>2248</v>
      </c>
      <c r="B1501" s="19" t="s">
        <v>2249</v>
      </c>
      <c r="C1501" s="17" t="s">
        <v>2250</v>
      </c>
    </row>
    <row r="1502" customFormat="false" ht="15.6" hidden="false" customHeight="false" outlineLevel="0" collapsed="false">
      <c r="A1502" s="7" t="s">
        <v>2251</v>
      </c>
      <c r="B1502" s="41" t="s">
        <v>2252</v>
      </c>
      <c r="C1502" s="1" t="n">
        <v>31688</v>
      </c>
    </row>
  </sheetData>
  <conditionalFormatting sqref="A180:A184 A186">
    <cfRule type="expression" priority="2" aboveAverage="0" equalAverage="0" bottom="0" percent="0" rank="0" text="" dxfId="0">
      <formula>COUNTIF(#REF!,A180)&gt;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2"/>
  <sheetViews>
    <sheetView showFormulas="false" showGridLines="true" showRowColHeaders="true" showZeros="true" rightToLeft="false" tabSelected="false" showOutlineSymbols="true" defaultGridColor="true" view="normal" topLeftCell="A145" colorId="64" zoomScale="100" zoomScaleNormal="100" zoomScalePageLayoutView="100" workbookViewId="0">
      <selection pane="topLeft" activeCell="A1" activeCellId="0" sqref="A1:D16384"/>
    </sheetView>
  </sheetViews>
  <sheetFormatPr defaultColWidth="8.875" defaultRowHeight="15.6" zeroHeight="false" outlineLevelRow="0" outlineLevelCol="0"/>
  <cols>
    <col collapsed="false" customWidth="false" hidden="false" outlineLevel="0" max="1" min="1" style="42" width="8.87"/>
    <col collapsed="false" customWidth="true" hidden="false" outlineLevel="0" max="2" min="2" style="42" width="17.55"/>
    <col collapsed="false" customWidth="false" hidden="false" outlineLevel="0" max="3" min="3" style="42" width="8.87"/>
    <col collapsed="false" customWidth="true" hidden="false" outlineLevel="0" max="4" min="4" style="42" width="35.55"/>
    <col collapsed="false" customWidth="false" hidden="false" outlineLevel="0" max="257" min="5" style="42" width="8.87"/>
  </cols>
  <sheetData>
    <row r="1" customFormat="false" ht="15.6" hidden="false" customHeight="false" outlineLevel="0" collapsed="false">
      <c r="A1" s="43" t="s">
        <v>2253</v>
      </c>
    </row>
    <row r="2" customFormat="false" ht="15.6" hidden="false" customHeight="false" outlineLevel="0" collapsed="false">
      <c r="A2" s="44" t="s">
        <v>2254</v>
      </c>
    </row>
    <row r="3" customFormat="false" ht="15.6" hidden="false" customHeight="false" outlineLevel="0" collapsed="false">
      <c r="A3" s="44"/>
    </row>
    <row r="4" customFormat="false" ht="15.6" hidden="false" customHeight="false" outlineLevel="0" collapsed="false">
      <c r="A4" s="1" t="s">
        <v>2</v>
      </c>
      <c r="B4" s="1" t="s">
        <v>2255</v>
      </c>
      <c r="C4" s="1" t="s">
        <v>4</v>
      </c>
      <c r="D4" s="1" t="s">
        <v>2256</v>
      </c>
    </row>
    <row r="5" customFormat="false" ht="15.6" hidden="false" customHeight="false" outlineLevel="0" collapsed="false">
      <c r="A5" s="1" t="s">
        <v>13</v>
      </c>
      <c r="B5" s="1" t="s">
        <v>14</v>
      </c>
      <c r="C5" s="1" t="n">
        <v>25781</v>
      </c>
      <c r="D5" s="1" t="s">
        <v>2257</v>
      </c>
    </row>
    <row r="6" customFormat="false" ht="15.6" hidden="false" customHeight="false" outlineLevel="0" collapsed="false">
      <c r="A6" s="1" t="s">
        <v>13</v>
      </c>
      <c r="B6" s="1" t="s">
        <v>14</v>
      </c>
      <c r="C6" s="1" t="n">
        <v>31525</v>
      </c>
      <c r="D6" s="1" t="s">
        <v>2257</v>
      </c>
    </row>
    <row r="7" customFormat="false" ht="15.6" hidden="false" customHeight="false" outlineLevel="0" collapsed="false">
      <c r="A7" s="20" t="s">
        <v>51</v>
      </c>
      <c r="B7" s="27" t="s">
        <v>52</v>
      </c>
      <c r="C7" s="14" t="n">
        <v>42644</v>
      </c>
      <c r="D7" s="1" t="s">
        <v>2257</v>
      </c>
    </row>
    <row r="8" customFormat="false" ht="15.6" hidden="false" customHeight="false" outlineLevel="0" collapsed="false">
      <c r="A8" s="20" t="s">
        <v>51</v>
      </c>
      <c r="B8" s="27" t="s">
        <v>52</v>
      </c>
      <c r="C8" s="14" t="s">
        <v>53</v>
      </c>
      <c r="D8" s="1" t="s">
        <v>2257</v>
      </c>
    </row>
    <row r="9" customFormat="false" ht="15.6" hidden="false" customHeight="false" outlineLevel="0" collapsed="false">
      <c r="A9" s="22" t="s">
        <v>51</v>
      </c>
      <c r="B9" s="14" t="s">
        <v>54</v>
      </c>
      <c r="C9" s="14" t="n">
        <v>26720</v>
      </c>
      <c r="D9" s="1" t="s">
        <v>2257</v>
      </c>
    </row>
    <row r="10" customFormat="false" ht="15.6" hidden="false" customHeight="false" outlineLevel="0" collapsed="false">
      <c r="A10" s="11" t="s">
        <v>51</v>
      </c>
      <c r="B10" s="11" t="s">
        <v>54</v>
      </c>
      <c r="C10" s="1" t="s">
        <v>55</v>
      </c>
      <c r="D10" s="1" t="s">
        <v>2257</v>
      </c>
    </row>
    <row r="11" customFormat="false" ht="15.6" hidden="false" customHeight="false" outlineLevel="0" collapsed="false">
      <c r="A11" s="1" t="s">
        <v>56</v>
      </c>
      <c r="B11" s="1" t="s">
        <v>57</v>
      </c>
      <c r="C11" s="1" t="n">
        <v>31766</v>
      </c>
      <c r="D11" s="1" t="s">
        <v>2257</v>
      </c>
    </row>
    <row r="12" customFormat="false" ht="15.6" hidden="false" customHeight="false" outlineLevel="0" collapsed="false">
      <c r="A12" s="1" t="s">
        <v>61</v>
      </c>
      <c r="B12" s="1" t="s">
        <v>62</v>
      </c>
      <c r="C12" s="1" t="n">
        <v>51723</v>
      </c>
      <c r="D12" s="1" t="s">
        <v>2257</v>
      </c>
    </row>
    <row r="13" customFormat="false" ht="15.6" hidden="false" customHeight="false" outlineLevel="0" collapsed="false">
      <c r="A13" s="11" t="s">
        <v>82</v>
      </c>
      <c r="B13" s="11" t="s">
        <v>83</v>
      </c>
      <c r="C13" s="1" t="n">
        <v>25937</v>
      </c>
      <c r="D13" s="1" t="s">
        <v>2258</v>
      </c>
    </row>
    <row r="14" customFormat="false" ht="15.6" hidden="false" customHeight="false" outlineLevel="0" collapsed="false">
      <c r="A14" s="11" t="s">
        <v>82</v>
      </c>
      <c r="B14" s="11" t="s">
        <v>83</v>
      </c>
      <c r="C14" s="1" t="n">
        <v>51686</v>
      </c>
      <c r="D14" s="1" t="s">
        <v>2258</v>
      </c>
    </row>
    <row r="15" customFormat="false" ht="15.6" hidden="false" customHeight="false" outlineLevel="0" collapsed="false">
      <c r="A15" s="11" t="s">
        <v>82</v>
      </c>
      <c r="B15" s="11" t="s">
        <v>83</v>
      </c>
      <c r="C15" s="1" t="n">
        <v>51795</v>
      </c>
      <c r="D15" s="1" t="s">
        <v>2258</v>
      </c>
    </row>
    <row r="16" customFormat="false" ht="15.6" hidden="false" customHeight="false" outlineLevel="0" collapsed="false">
      <c r="A16" s="11" t="s">
        <v>82</v>
      </c>
      <c r="B16" s="11" t="s">
        <v>83</v>
      </c>
      <c r="C16" s="1" t="s">
        <v>85</v>
      </c>
      <c r="D16" s="1" t="s">
        <v>2258</v>
      </c>
    </row>
    <row r="17" customFormat="false" ht="15.6" hidden="false" customHeight="false" outlineLevel="0" collapsed="false">
      <c r="A17" s="1" t="s">
        <v>137</v>
      </c>
      <c r="B17" s="1" t="s">
        <v>138</v>
      </c>
      <c r="C17" s="1" t="n">
        <v>58245</v>
      </c>
      <c r="D17" s="1" t="s">
        <v>2257</v>
      </c>
    </row>
    <row r="18" customFormat="false" ht="15.6" hidden="false" customHeight="false" outlineLevel="0" collapsed="false">
      <c r="A18" s="11" t="s">
        <v>137</v>
      </c>
      <c r="B18" s="1" t="s">
        <v>2259</v>
      </c>
      <c r="C18" s="1" t="s">
        <v>139</v>
      </c>
      <c r="D18" s="1" t="s">
        <v>2257</v>
      </c>
    </row>
    <row r="19" customFormat="false" ht="15.6" hidden="false" customHeight="false" outlineLevel="0" collapsed="false">
      <c r="A19" s="11" t="s">
        <v>155</v>
      </c>
      <c r="B19" s="11" t="s">
        <v>156</v>
      </c>
      <c r="C19" s="1" t="s">
        <v>157</v>
      </c>
      <c r="D19" s="1" t="s">
        <v>2260</v>
      </c>
    </row>
    <row r="20" customFormat="false" ht="15.6" hidden="false" customHeight="false" outlineLevel="0" collapsed="false">
      <c r="A20" s="11" t="s">
        <v>167</v>
      </c>
      <c r="B20" s="22" t="s">
        <v>168</v>
      </c>
      <c r="C20" s="13" t="n">
        <v>32652</v>
      </c>
      <c r="D20" s="1" t="s">
        <v>2257</v>
      </c>
    </row>
    <row r="21" customFormat="false" ht="15.6" hidden="false" customHeight="false" outlineLevel="0" collapsed="false">
      <c r="A21" s="11" t="s">
        <v>167</v>
      </c>
      <c r="B21" s="22" t="s">
        <v>168</v>
      </c>
      <c r="C21" s="13" t="n">
        <v>33593</v>
      </c>
      <c r="D21" s="1" t="s">
        <v>2257</v>
      </c>
    </row>
    <row r="22" customFormat="false" ht="15.6" hidden="false" customHeight="false" outlineLevel="0" collapsed="false">
      <c r="A22" s="11" t="s">
        <v>167</v>
      </c>
      <c r="B22" s="22" t="s">
        <v>168</v>
      </c>
      <c r="C22" s="13" t="n">
        <v>36269</v>
      </c>
      <c r="D22" s="1" t="s">
        <v>2257</v>
      </c>
    </row>
    <row r="23" customFormat="false" ht="16.8" hidden="false" customHeight="true" outlineLevel="0" collapsed="false">
      <c r="A23" s="11" t="s">
        <v>167</v>
      </c>
      <c r="B23" s="1" t="s">
        <v>168</v>
      </c>
      <c r="C23" s="1" t="n">
        <v>51422</v>
      </c>
      <c r="D23" s="1" t="s">
        <v>2257</v>
      </c>
    </row>
    <row r="24" customFormat="false" ht="15.6" hidden="false" customHeight="false" outlineLevel="0" collapsed="false">
      <c r="A24" s="11" t="s">
        <v>167</v>
      </c>
      <c r="B24" s="22" t="s">
        <v>168</v>
      </c>
      <c r="C24" s="13" t="s">
        <v>169</v>
      </c>
      <c r="D24" s="1" t="s">
        <v>2257</v>
      </c>
    </row>
    <row r="25" customFormat="false" ht="15.6" hidden="false" customHeight="false" outlineLevel="0" collapsed="false">
      <c r="A25" s="11" t="s">
        <v>167</v>
      </c>
      <c r="B25" s="1" t="s">
        <v>168</v>
      </c>
      <c r="C25" s="1" t="s">
        <v>170</v>
      </c>
      <c r="D25" s="1" t="s">
        <v>2257</v>
      </c>
    </row>
    <row r="26" customFormat="false" ht="15.6" hidden="false" customHeight="false" outlineLevel="0" collapsed="false">
      <c r="A26" s="11" t="s">
        <v>193</v>
      </c>
      <c r="B26" s="1" t="s">
        <v>194</v>
      </c>
      <c r="C26" s="1" t="n">
        <v>27271</v>
      </c>
      <c r="D26" s="1" t="s">
        <v>2257</v>
      </c>
    </row>
    <row r="27" customFormat="false" ht="15.6" hidden="false" customHeight="false" outlineLevel="0" collapsed="false">
      <c r="A27" s="11" t="s">
        <v>193</v>
      </c>
      <c r="B27" s="1" t="s">
        <v>194</v>
      </c>
      <c r="C27" s="1" t="s">
        <v>195</v>
      </c>
      <c r="D27" s="1" t="s">
        <v>2257</v>
      </c>
    </row>
    <row r="28" customFormat="false" ht="15.6" hidden="false" customHeight="false" outlineLevel="0" collapsed="false">
      <c r="A28" s="1" t="s">
        <v>198</v>
      </c>
      <c r="B28" s="1" t="s">
        <v>199</v>
      </c>
      <c r="C28" s="1" t="n">
        <v>31883</v>
      </c>
      <c r="D28" s="1" t="s">
        <v>2257</v>
      </c>
    </row>
    <row r="29" customFormat="false" ht="15.6" hidden="false" customHeight="false" outlineLevel="0" collapsed="false">
      <c r="A29" s="1" t="s">
        <v>255</v>
      </c>
      <c r="B29" s="1" t="s">
        <v>256</v>
      </c>
      <c r="C29" s="1" t="n">
        <v>41911</v>
      </c>
      <c r="D29" s="1" t="s">
        <v>2257</v>
      </c>
    </row>
    <row r="30" customFormat="false" ht="15.6" hidden="false" customHeight="false" outlineLevel="0" collapsed="false">
      <c r="A30" s="1" t="s">
        <v>285</v>
      </c>
      <c r="B30" s="1" t="s">
        <v>286</v>
      </c>
      <c r="C30" s="1" t="n">
        <v>63589</v>
      </c>
      <c r="D30" s="1" t="s">
        <v>2257</v>
      </c>
    </row>
    <row r="31" customFormat="false" ht="15.6" hidden="false" customHeight="false" outlineLevel="0" collapsed="false">
      <c r="A31" s="1" t="s">
        <v>297</v>
      </c>
      <c r="B31" s="1" t="s">
        <v>298</v>
      </c>
      <c r="C31" s="1" t="n">
        <v>38234</v>
      </c>
      <c r="D31" s="1" t="s">
        <v>2257</v>
      </c>
    </row>
    <row r="32" customFormat="false" ht="15.6" hidden="false" customHeight="false" outlineLevel="0" collapsed="false">
      <c r="A32" s="1" t="s">
        <v>297</v>
      </c>
      <c r="B32" s="11" t="s">
        <v>298</v>
      </c>
      <c r="C32" s="3" t="s">
        <v>299</v>
      </c>
      <c r="D32" s="1" t="s">
        <v>2257</v>
      </c>
    </row>
    <row r="33" customFormat="false" ht="15.6" hidden="false" customHeight="false" outlineLevel="0" collapsed="false">
      <c r="A33" s="1" t="s">
        <v>308</v>
      </c>
      <c r="B33" s="1" t="s">
        <v>309</v>
      </c>
      <c r="C33" s="1" t="n">
        <v>32877</v>
      </c>
      <c r="D33" s="1" t="s">
        <v>2257</v>
      </c>
    </row>
    <row r="34" customFormat="false" ht="15.6" hidden="false" customHeight="false" outlineLevel="0" collapsed="false">
      <c r="A34" s="11" t="s">
        <v>335</v>
      </c>
      <c r="B34" s="27" t="s">
        <v>336</v>
      </c>
      <c r="C34" s="27" t="n">
        <v>28510</v>
      </c>
      <c r="D34" s="1" t="s">
        <v>2261</v>
      </c>
    </row>
    <row r="35" customFormat="false" ht="15.6" hidden="false" customHeight="false" outlineLevel="0" collapsed="false">
      <c r="A35" s="1" t="s">
        <v>398</v>
      </c>
      <c r="B35" s="1" t="s">
        <v>399</v>
      </c>
      <c r="C35" s="1" t="n">
        <v>28678</v>
      </c>
      <c r="D35" s="1" t="s">
        <v>2257</v>
      </c>
    </row>
    <row r="36" customFormat="false" ht="15.6" hidden="false" customHeight="false" outlineLevel="0" collapsed="false">
      <c r="A36" s="1" t="s">
        <v>416</v>
      </c>
      <c r="B36" s="1" t="s">
        <v>417</v>
      </c>
      <c r="C36" s="1" t="n">
        <v>31040</v>
      </c>
      <c r="D36" s="1" t="s">
        <v>2257</v>
      </c>
    </row>
    <row r="37" customFormat="false" ht="15.6" hidden="false" customHeight="false" outlineLevel="0" collapsed="false">
      <c r="A37" s="3" t="s">
        <v>418</v>
      </c>
      <c r="B37" s="45" t="s">
        <v>419</v>
      </c>
      <c r="C37" s="3" t="n">
        <v>27709</v>
      </c>
      <c r="D37" s="1" t="s">
        <v>2257</v>
      </c>
    </row>
    <row r="38" customFormat="false" ht="15.6" hidden="false" customHeight="false" outlineLevel="0" collapsed="false">
      <c r="A38" s="3" t="s">
        <v>418</v>
      </c>
      <c r="B38" s="45" t="s">
        <v>419</v>
      </c>
      <c r="C38" s="14" t="s">
        <v>420</v>
      </c>
      <c r="D38" s="1" t="s">
        <v>2262</v>
      </c>
    </row>
    <row r="39" customFormat="false" ht="15.6" hidden="false" customHeight="false" outlineLevel="0" collapsed="false">
      <c r="A39" s="1" t="s">
        <v>438</v>
      </c>
      <c r="B39" s="1" t="s">
        <v>438</v>
      </c>
      <c r="C39" s="1" t="n">
        <v>28762</v>
      </c>
      <c r="D39" s="1" t="s">
        <v>2257</v>
      </c>
    </row>
    <row r="40" customFormat="false" ht="15.6" hidden="false" customHeight="false" outlineLevel="0" collapsed="false">
      <c r="A40" s="11" t="s">
        <v>445</v>
      </c>
      <c r="B40" s="27" t="s">
        <v>446</v>
      </c>
      <c r="C40" s="27" t="n">
        <v>27679</v>
      </c>
      <c r="D40" s="1" t="s">
        <v>2263</v>
      </c>
    </row>
    <row r="41" customFormat="false" ht="15.6" hidden="false" customHeight="false" outlineLevel="0" collapsed="false">
      <c r="A41" s="11" t="s">
        <v>445</v>
      </c>
      <c r="B41" s="27" t="s">
        <v>446</v>
      </c>
      <c r="C41" s="27" t="s">
        <v>447</v>
      </c>
      <c r="D41" s="1" t="s">
        <v>2261</v>
      </c>
    </row>
    <row r="42" customFormat="false" ht="15.6" hidden="false" customHeight="false" outlineLevel="0" collapsed="false">
      <c r="A42" s="1" t="s">
        <v>479</v>
      </c>
      <c r="B42" s="1" t="s">
        <v>479</v>
      </c>
      <c r="C42" s="1" t="s">
        <v>480</v>
      </c>
      <c r="D42" s="1" t="s">
        <v>2257</v>
      </c>
    </row>
    <row r="43" customFormat="false" ht="15.6" hidden="false" customHeight="false" outlineLevel="0" collapsed="false">
      <c r="A43" s="1" t="s">
        <v>529</v>
      </c>
      <c r="B43" s="1" t="s">
        <v>530</v>
      </c>
      <c r="C43" s="1" t="n">
        <v>31254</v>
      </c>
      <c r="D43" s="1" t="s">
        <v>2257</v>
      </c>
    </row>
    <row r="44" customFormat="false" ht="15.6" hidden="false" customHeight="false" outlineLevel="0" collapsed="false">
      <c r="A44" s="1" t="s">
        <v>564</v>
      </c>
      <c r="B44" s="1" t="s">
        <v>565</v>
      </c>
      <c r="C44" s="1" t="s">
        <v>566</v>
      </c>
      <c r="D44" s="1" t="s">
        <v>2257</v>
      </c>
    </row>
    <row r="45" customFormat="false" ht="15.6" hidden="false" customHeight="false" outlineLevel="0" collapsed="false">
      <c r="A45" s="1" t="s">
        <v>582</v>
      </c>
      <c r="B45" s="1" t="s">
        <v>583</v>
      </c>
      <c r="C45" s="1" t="n">
        <v>35355</v>
      </c>
      <c r="D45" s="1" t="s">
        <v>2257</v>
      </c>
    </row>
    <row r="46" customFormat="false" ht="15.6" hidden="false" customHeight="false" outlineLevel="0" collapsed="false">
      <c r="A46" s="1" t="s">
        <v>668</v>
      </c>
      <c r="B46" s="1" t="s">
        <v>669</v>
      </c>
      <c r="C46" s="1" t="n">
        <v>35360</v>
      </c>
      <c r="D46" s="1" t="s">
        <v>2257</v>
      </c>
    </row>
    <row r="47" customFormat="false" ht="15.6" hidden="false" customHeight="false" outlineLevel="0" collapsed="false">
      <c r="A47" s="1" t="s">
        <v>668</v>
      </c>
      <c r="B47" s="1" t="s">
        <v>669</v>
      </c>
      <c r="C47" s="1" t="n">
        <v>35449</v>
      </c>
      <c r="D47" s="1" t="s">
        <v>2257</v>
      </c>
    </row>
    <row r="48" customFormat="false" ht="15.6" hidden="false" customHeight="false" outlineLevel="0" collapsed="false">
      <c r="A48" s="11" t="s">
        <v>679</v>
      </c>
      <c r="B48" s="11" t="s">
        <v>680</v>
      </c>
      <c r="C48" s="1" t="n">
        <v>29384</v>
      </c>
      <c r="D48" s="1" t="s">
        <v>2257</v>
      </c>
    </row>
    <row r="49" customFormat="false" ht="15.6" hidden="false" customHeight="false" outlineLevel="0" collapsed="false">
      <c r="A49" s="11" t="s">
        <v>679</v>
      </c>
      <c r="B49" s="11" t="s">
        <v>680</v>
      </c>
      <c r="C49" s="1" t="n">
        <v>43283</v>
      </c>
      <c r="D49" s="1" t="s">
        <v>2257</v>
      </c>
    </row>
    <row r="50" customFormat="false" ht="15.6" hidden="false" customHeight="false" outlineLevel="0" collapsed="false">
      <c r="A50" s="1" t="s">
        <v>685</v>
      </c>
      <c r="B50" s="1" t="s">
        <v>686</v>
      </c>
      <c r="C50" s="1" t="n">
        <v>32019</v>
      </c>
      <c r="D50" s="1" t="s">
        <v>2257</v>
      </c>
    </row>
    <row r="51" customFormat="false" ht="15.6" hidden="false" customHeight="false" outlineLevel="0" collapsed="false">
      <c r="A51" s="1" t="s">
        <v>685</v>
      </c>
      <c r="B51" s="1" t="s">
        <v>686</v>
      </c>
      <c r="C51" s="1" t="n">
        <v>50668</v>
      </c>
      <c r="D51" s="1" t="s">
        <v>2257</v>
      </c>
    </row>
    <row r="52" customFormat="false" ht="15.6" hidden="false" customHeight="false" outlineLevel="0" collapsed="false">
      <c r="A52" s="11" t="s">
        <v>766</v>
      </c>
      <c r="B52" s="27" t="s">
        <v>2264</v>
      </c>
      <c r="C52" s="1" t="n">
        <v>28513</v>
      </c>
      <c r="D52" s="1" t="s">
        <v>2261</v>
      </c>
    </row>
    <row r="53" customFormat="false" ht="15.6" hidden="false" customHeight="false" outlineLevel="0" collapsed="false">
      <c r="A53" s="11" t="s">
        <v>766</v>
      </c>
      <c r="B53" s="27" t="s">
        <v>2264</v>
      </c>
      <c r="C53" s="27" t="n">
        <v>36921</v>
      </c>
      <c r="D53" s="1" t="s">
        <v>2261</v>
      </c>
    </row>
    <row r="54" customFormat="false" ht="15.6" hidden="false" customHeight="false" outlineLevel="0" collapsed="false">
      <c r="A54" s="11" t="s">
        <v>766</v>
      </c>
      <c r="B54" s="27" t="s">
        <v>2264</v>
      </c>
      <c r="C54" s="27" t="s">
        <v>768</v>
      </c>
      <c r="D54" s="1" t="s">
        <v>2261</v>
      </c>
    </row>
    <row r="55" customFormat="false" ht="15.6" hidden="false" customHeight="false" outlineLevel="0" collapsed="false">
      <c r="A55" s="11" t="s">
        <v>766</v>
      </c>
      <c r="B55" s="27" t="s">
        <v>2264</v>
      </c>
      <c r="C55" s="1" t="s">
        <v>769</v>
      </c>
      <c r="D55" s="1" t="s">
        <v>2261</v>
      </c>
    </row>
    <row r="56" customFormat="false" ht="15.6" hidden="false" customHeight="false" outlineLevel="0" collapsed="false">
      <c r="A56" s="1" t="s">
        <v>807</v>
      </c>
      <c r="B56" s="1" t="s">
        <v>807</v>
      </c>
      <c r="C56" s="1" t="s">
        <v>808</v>
      </c>
      <c r="D56" s="1" t="s">
        <v>2257</v>
      </c>
    </row>
    <row r="57" customFormat="false" ht="15.6" hidden="false" customHeight="false" outlineLevel="0" collapsed="false">
      <c r="A57" s="11" t="s">
        <v>815</v>
      </c>
      <c r="B57" s="1" t="s">
        <v>816</v>
      </c>
      <c r="C57" s="1" t="n">
        <v>31515</v>
      </c>
      <c r="D57" s="1" t="s">
        <v>2257</v>
      </c>
    </row>
    <row r="58" customFormat="false" ht="15.6" hidden="false" customHeight="false" outlineLevel="0" collapsed="false">
      <c r="A58" s="1" t="s">
        <v>815</v>
      </c>
      <c r="B58" s="1" t="s">
        <v>816</v>
      </c>
      <c r="C58" s="1" t="n">
        <v>36709</v>
      </c>
      <c r="D58" s="1" t="s">
        <v>2257</v>
      </c>
    </row>
    <row r="59" customFormat="false" ht="15.6" hidden="false" customHeight="false" outlineLevel="0" collapsed="false">
      <c r="A59" s="11" t="s">
        <v>815</v>
      </c>
      <c r="B59" s="1" t="s">
        <v>816</v>
      </c>
      <c r="C59" s="1" t="s">
        <v>817</v>
      </c>
      <c r="D59" s="1" t="s">
        <v>2257</v>
      </c>
    </row>
    <row r="60" customFormat="false" ht="15.6" hidden="false" customHeight="false" outlineLevel="0" collapsed="false">
      <c r="A60" s="1" t="s">
        <v>843</v>
      </c>
      <c r="B60" s="1" t="s">
        <v>844</v>
      </c>
      <c r="C60" s="1" t="n">
        <v>42830</v>
      </c>
      <c r="D60" s="1" t="s">
        <v>2257</v>
      </c>
    </row>
    <row r="61" customFormat="false" ht="15.6" hidden="false" customHeight="false" outlineLevel="0" collapsed="false">
      <c r="A61" s="11" t="s">
        <v>845</v>
      </c>
      <c r="B61" s="1" t="s">
        <v>846</v>
      </c>
      <c r="C61" s="1" t="s">
        <v>847</v>
      </c>
      <c r="D61" s="1" t="s">
        <v>2257</v>
      </c>
    </row>
    <row r="62" customFormat="false" ht="15.6" hidden="false" customHeight="false" outlineLevel="0" collapsed="false">
      <c r="A62" s="1" t="s">
        <v>865</v>
      </c>
      <c r="B62" s="1" t="s">
        <v>866</v>
      </c>
      <c r="C62" s="1" t="n">
        <v>31968</v>
      </c>
      <c r="D62" s="1" t="s">
        <v>2257</v>
      </c>
    </row>
    <row r="63" customFormat="false" ht="15.6" hidden="false" customHeight="false" outlineLevel="0" collapsed="false">
      <c r="A63" s="3" t="s">
        <v>865</v>
      </c>
      <c r="B63" s="17" t="s">
        <v>866</v>
      </c>
      <c r="C63" s="3" t="n">
        <v>32869</v>
      </c>
      <c r="D63" s="1" t="s">
        <v>2257</v>
      </c>
    </row>
    <row r="64" customFormat="false" ht="15.6" hidden="false" customHeight="false" outlineLevel="0" collapsed="false">
      <c r="A64" s="11" t="s">
        <v>878</v>
      </c>
      <c r="B64" s="27" t="s">
        <v>879</v>
      </c>
      <c r="C64" s="27" t="n">
        <v>28358</v>
      </c>
      <c r="D64" s="1" t="s">
        <v>2257</v>
      </c>
    </row>
    <row r="65" customFormat="false" ht="15.6" hidden="false" customHeight="false" outlineLevel="0" collapsed="false">
      <c r="A65" s="11" t="s">
        <v>878</v>
      </c>
      <c r="B65" s="27" t="s">
        <v>879</v>
      </c>
      <c r="C65" s="27" t="n">
        <v>39021</v>
      </c>
      <c r="D65" s="1" t="s">
        <v>2257</v>
      </c>
    </row>
    <row r="66" customFormat="false" ht="15.6" hidden="false" customHeight="false" outlineLevel="0" collapsed="false">
      <c r="A66" s="11" t="s">
        <v>878</v>
      </c>
      <c r="B66" s="27" t="s">
        <v>879</v>
      </c>
      <c r="C66" s="27" t="n">
        <v>55241</v>
      </c>
      <c r="D66" s="1" t="s">
        <v>2257</v>
      </c>
    </row>
    <row r="67" customFormat="false" ht="15.6" hidden="false" customHeight="false" outlineLevel="0" collapsed="false">
      <c r="A67" s="11" t="s">
        <v>878</v>
      </c>
      <c r="B67" s="27" t="s">
        <v>879</v>
      </c>
      <c r="C67" s="27" t="s">
        <v>880</v>
      </c>
      <c r="D67" s="1" t="s">
        <v>2257</v>
      </c>
    </row>
    <row r="68" customFormat="false" ht="15.6" hidden="false" customHeight="false" outlineLevel="0" collapsed="false">
      <c r="A68" s="11" t="s">
        <v>878</v>
      </c>
      <c r="B68" s="27" t="s">
        <v>879</v>
      </c>
      <c r="C68" s="27" t="s">
        <v>881</v>
      </c>
      <c r="D68" s="1" t="s">
        <v>2257</v>
      </c>
    </row>
    <row r="69" customFormat="false" ht="15.6" hidden="false" customHeight="false" outlineLevel="0" collapsed="false">
      <c r="A69" s="1" t="s">
        <v>882</v>
      </c>
      <c r="B69" s="1" t="s">
        <v>883</v>
      </c>
      <c r="C69" s="1" t="n">
        <v>31308</v>
      </c>
      <c r="D69" s="1" t="s">
        <v>2257</v>
      </c>
    </row>
    <row r="70" customFormat="false" ht="15.6" hidden="false" customHeight="false" outlineLevel="0" collapsed="false">
      <c r="A70" s="3" t="s">
        <v>882</v>
      </c>
      <c r="B70" s="45" t="s">
        <v>883</v>
      </c>
      <c r="C70" s="3" t="n">
        <v>31309</v>
      </c>
      <c r="D70" s="1" t="s">
        <v>2257</v>
      </c>
    </row>
    <row r="71" customFormat="false" ht="15.6" hidden="false" customHeight="false" outlineLevel="0" collapsed="false">
      <c r="A71" s="1" t="s">
        <v>882</v>
      </c>
      <c r="B71" s="1" t="s">
        <v>883</v>
      </c>
      <c r="C71" s="1" t="n">
        <v>35364</v>
      </c>
      <c r="D71" s="1" t="s">
        <v>2257</v>
      </c>
    </row>
    <row r="72" customFormat="false" ht="15.6" hidden="false" customHeight="false" outlineLevel="0" collapsed="false">
      <c r="A72" s="1" t="s">
        <v>882</v>
      </c>
      <c r="B72" s="1" t="s">
        <v>883</v>
      </c>
      <c r="C72" s="1" t="n">
        <v>38293</v>
      </c>
      <c r="D72" s="1" t="s">
        <v>2257</v>
      </c>
    </row>
    <row r="73" customFormat="false" ht="15.6" hidden="false" customHeight="false" outlineLevel="0" collapsed="false">
      <c r="A73" s="1" t="s">
        <v>884</v>
      </c>
      <c r="B73" s="1" t="s">
        <v>885</v>
      </c>
      <c r="C73" s="1" t="n">
        <v>36810</v>
      </c>
      <c r="D73" s="1" t="s">
        <v>2257</v>
      </c>
    </row>
    <row r="74" customFormat="false" ht="15.6" hidden="false" customHeight="false" outlineLevel="0" collapsed="false">
      <c r="A74" s="1" t="s">
        <v>893</v>
      </c>
      <c r="B74" s="1" t="s">
        <v>894</v>
      </c>
      <c r="C74" s="1" t="n">
        <v>57746</v>
      </c>
      <c r="D74" s="1" t="s">
        <v>2257</v>
      </c>
    </row>
    <row r="75" customFormat="false" ht="15.6" hidden="false" customHeight="false" outlineLevel="0" collapsed="false">
      <c r="A75" s="11" t="s">
        <v>922</v>
      </c>
      <c r="B75" s="27" t="s">
        <v>923</v>
      </c>
      <c r="C75" s="27" t="n">
        <v>28026</v>
      </c>
      <c r="D75" s="1" t="s">
        <v>2257</v>
      </c>
    </row>
    <row r="76" customFormat="false" ht="15.6" hidden="false" customHeight="false" outlineLevel="0" collapsed="false">
      <c r="A76" s="11" t="s">
        <v>922</v>
      </c>
      <c r="B76" s="27" t="s">
        <v>923</v>
      </c>
      <c r="C76" s="27" t="n">
        <v>33900</v>
      </c>
      <c r="D76" s="1" t="s">
        <v>2263</v>
      </c>
    </row>
    <row r="77" customFormat="false" ht="15.6" hidden="false" customHeight="false" outlineLevel="0" collapsed="false">
      <c r="A77" s="11" t="s">
        <v>922</v>
      </c>
      <c r="B77" s="27" t="s">
        <v>923</v>
      </c>
      <c r="C77" s="27" t="n">
        <v>34086</v>
      </c>
      <c r="D77" s="1" t="s">
        <v>2263</v>
      </c>
    </row>
    <row r="78" customFormat="false" ht="15.6" hidden="false" customHeight="false" outlineLevel="0" collapsed="false">
      <c r="A78" s="1" t="s">
        <v>928</v>
      </c>
      <c r="B78" s="1" t="s">
        <v>928</v>
      </c>
      <c r="C78" s="1" t="n">
        <v>52965</v>
      </c>
      <c r="D78" s="1" t="s">
        <v>2257</v>
      </c>
    </row>
    <row r="79" customFormat="false" ht="15.6" hidden="false" customHeight="false" outlineLevel="0" collapsed="false">
      <c r="A79" s="1" t="s">
        <v>960</v>
      </c>
      <c r="B79" s="1" t="s">
        <v>960</v>
      </c>
      <c r="C79" s="1" t="s">
        <v>961</v>
      </c>
      <c r="D79" s="1" t="s">
        <v>2257</v>
      </c>
    </row>
    <row r="80" customFormat="false" ht="15.6" hidden="false" customHeight="false" outlineLevel="0" collapsed="false">
      <c r="A80" s="1" t="s">
        <v>964</v>
      </c>
      <c r="B80" s="1" t="s">
        <v>965</v>
      </c>
      <c r="C80" s="1" t="n">
        <v>51456</v>
      </c>
      <c r="D80" s="1" t="s">
        <v>2257</v>
      </c>
    </row>
    <row r="81" customFormat="false" ht="15.6" hidden="false" customHeight="false" outlineLevel="0" collapsed="false">
      <c r="A81" s="3" t="s">
        <v>1075</v>
      </c>
      <c r="B81" s="17" t="s">
        <v>1076</v>
      </c>
      <c r="C81" s="1" t="n">
        <v>28352</v>
      </c>
      <c r="D81" s="1" t="s">
        <v>2257</v>
      </c>
    </row>
    <row r="82" customFormat="false" ht="15.6" hidden="false" customHeight="false" outlineLevel="0" collapsed="false">
      <c r="A82" s="1" t="s">
        <v>1075</v>
      </c>
      <c r="B82" s="17" t="s">
        <v>1076</v>
      </c>
      <c r="C82" s="1" t="n">
        <v>44040</v>
      </c>
      <c r="D82" s="1" t="s">
        <v>2257</v>
      </c>
    </row>
    <row r="83" customFormat="false" ht="15.6" hidden="false" customHeight="false" outlineLevel="0" collapsed="false">
      <c r="A83" s="3" t="s">
        <v>1075</v>
      </c>
      <c r="B83" s="14" t="s">
        <v>1076</v>
      </c>
      <c r="C83" s="14" t="s">
        <v>1077</v>
      </c>
      <c r="D83" s="1" t="s">
        <v>2257</v>
      </c>
    </row>
    <row r="84" customFormat="false" ht="15.6" hidden="false" customHeight="false" outlineLevel="0" collapsed="false">
      <c r="A84" s="1" t="s">
        <v>1082</v>
      </c>
      <c r="B84" s="1" t="s">
        <v>1083</v>
      </c>
      <c r="C84" s="1" t="n">
        <v>27250</v>
      </c>
      <c r="D84" s="1" t="s">
        <v>2257</v>
      </c>
    </row>
    <row r="85" customFormat="false" ht="15.6" hidden="false" customHeight="false" outlineLevel="0" collapsed="false">
      <c r="A85" s="11" t="s">
        <v>1166</v>
      </c>
      <c r="B85" s="11" t="s">
        <v>1167</v>
      </c>
      <c r="C85" s="3" t="n">
        <v>31553</v>
      </c>
      <c r="D85" s="1" t="s">
        <v>2257</v>
      </c>
    </row>
    <row r="86" customFormat="false" ht="15.6" hidden="false" customHeight="false" outlineLevel="0" collapsed="false">
      <c r="A86" s="11" t="s">
        <v>1166</v>
      </c>
      <c r="B86" s="11" t="s">
        <v>1167</v>
      </c>
      <c r="C86" s="3" t="n">
        <v>55641</v>
      </c>
      <c r="D86" s="1" t="s">
        <v>2257</v>
      </c>
    </row>
    <row r="87" customFormat="false" ht="15.6" hidden="false" customHeight="false" outlineLevel="0" collapsed="false">
      <c r="A87" s="1" t="s">
        <v>1185</v>
      </c>
      <c r="B87" s="1" t="s">
        <v>1186</v>
      </c>
      <c r="C87" s="1" t="n">
        <v>26012</v>
      </c>
      <c r="D87" s="1" t="s">
        <v>2257</v>
      </c>
    </row>
    <row r="88" customFormat="false" ht="15.6" hidden="false" customHeight="false" outlineLevel="0" collapsed="false">
      <c r="A88" s="1" t="s">
        <v>1237</v>
      </c>
      <c r="B88" s="1" t="s">
        <v>1238</v>
      </c>
      <c r="C88" s="1" t="n">
        <v>61875</v>
      </c>
      <c r="D88" s="1" t="s">
        <v>2257</v>
      </c>
    </row>
    <row r="89" customFormat="false" ht="15.6" hidden="false" customHeight="false" outlineLevel="0" collapsed="false">
      <c r="A89" s="1" t="s">
        <v>1263</v>
      </c>
      <c r="B89" s="11" t="s">
        <v>1264</v>
      </c>
      <c r="C89" s="1" t="n">
        <v>53265</v>
      </c>
      <c r="D89" s="1" t="s">
        <v>2257</v>
      </c>
    </row>
    <row r="90" customFormat="false" ht="15.6" hidden="false" customHeight="false" outlineLevel="0" collapsed="false">
      <c r="A90" s="11" t="s">
        <v>1270</v>
      </c>
      <c r="B90" s="1" t="s">
        <v>1271</v>
      </c>
      <c r="C90" s="1" t="s">
        <v>1272</v>
      </c>
      <c r="D90" s="1" t="s">
        <v>2257</v>
      </c>
    </row>
    <row r="91" customFormat="false" ht="15.6" hidden="false" customHeight="false" outlineLevel="0" collapsed="false">
      <c r="A91" s="1" t="s">
        <v>1282</v>
      </c>
      <c r="B91" s="1" t="s">
        <v>1283</v>
      </c>
      <c r="C91" s="1" t="n">
        <v>34336</v>
      </c>
      <c r="D91" s="1" t="s">
        <v>2257</v>
      </c>
    </row>
    <row r="92" customFormat="false" ht="15.6" hidden="false" customHeight="false" outlineLevel="0" collapsed="false">
      <c r="A92" s="1" t="s">
        <v>1284</v>
      </c>
      <c r="B92" s="1" t="s">
        <v>1285</v>
      </c>
      <c r="C92" s="1" t="n">
        <v>31701</v>
      </c>
      <c r="D92" s="1" t="s">
        <v>2257</v>
      </c>
    </row>
    <row r="93" customFormat="false" ht="15.6" hidden="false" customHeight="false" outlineLevel="0" collapsed="false">
      <c r="A93" s="1" t="s">
        <v>1291</v>
      </c>
      <c r="B93" s="1" t="s">
        <v>1292</v>
      </c>
      <c r="C93" s="1" t="n">
        <v>28325</v>
      </c>
      <c r="D93" s="1" t="s">
        <v>2257</v>
      </c>
    </row>
    <row r="94" customFormat="false" ht="15.6" hidden="false" customHeight="false" outlineLevel="0" collapsed="false">
      <c r="A94" s="1" t="s">
        <v>1312</v>
      </c>
      <c r="B94" s="1" t="s">
        <v>1313</v>
      </c>
      <c r="C94" s="1" t="n">
        <v>58098</v>
      </c>
      <c r="D94" s="1" t="s">
        <v>2257</v>
      </c>
    </row>
    <row r="95" customFormat="false" ht="15.6" hidden="false" customHeight="false" outlineLevel="0" collapsed="false">
      <c r="A95" s="11" t="s">
        <v>1370</v>
      </c>
      <c r="B95" s="11" t="s">
        <v>1371</v>
      </c>
      <c r="C95" s="27" t="n">
        <v>32866</v>
      </c>
      <c r="D95" s="1" t="s">
        <v>2257</v>
      </c>
    </row>
    <row r="96" customFormat="false" ht="15.6" hidden="false" customHeight="false" outlineLevel="0" collapsed="false">
      <c r="A96" s="11" t="s">
        <v>1370</v>
      </c>
      <c r="B96" s="11" t="s">
        <v>1371</v>
      </c>
      <c r="C96" s="27" t="s">
        <v>1372</v>
      </c>
      <c r="D96" s="1" t="s">
        <v>2257</v>
      </c>
    </row>
    <row r="97" customFormat="false" ht="15.6" hidden="false" customHeight="false" outlineLevel="0" collapsed="false">
      <c r="A97" s="1" t="s">
        <v>1380</v>
      </c>
      <c r="B97" s="1" t="s">
        <v>1380</v>
      </c>
      <c r="C97" s="1" t="s">
        <v>1381</v>
      </c>
      <c r="D97" s="1" t="s">
        <v>2257</v>
      </c>
    </row>
    <row r="98" customFormat="false" ht="15.6" hidden="false" customHeight="false" outlineLevel="0" collapsed="false">
      <c r="A98" s="1" t="s">
        <v>1405</v>
      </c>
      <c r="B98" s="1" t="s">
        <v>1405</v>
      </c>
      <c r="C98" s="1" t="n">
        <v>31885</v>
      </c>
      <c r="D98" s="1" t="s">
        <v>2257</v>
      </c>
    </row>
    <row r="99" customFormat="false" ht="15.6" hidden="false" customHeight="false" outlineLevel="0" collapsed="false">
      <c r="A99" s="11" t="s">
        <v>1441</v>
      </c>
      <c r="B99" s="11" t="s">
        <v>1442</v>
      </c>
      <c r="C99" s="1" t="n">
        <v>31277</v>
      </c>
      <c r="D99" s="1" t="s">
        <v>2265</v>
      </c>
    </row>
    <row r="100" customFormat="false" ht="15.6" hidden="false" customHeight="false" outlineLevel="0" collapsed="false">
      <c r="A100" s="11" t="s">
        <v>1441</v>
      </c>
      <c r="B100" s="11" t="s">
        <v>1442</v>
      </c>
      <c r="C100" s="1" t="n">
        <v>31599</v>
      </c>
      <c r="D100" s="1" t="s">
        <v>2257</v>
      </c>
    </row>
    <row r="101" customFormat="false" ht="15.6" hidden="false" customHeight="false" outlineLevel="0" collapsed="false">
      <c r="A101" s="11" t="s">
        <v>1441</v>
      </c>
      <c r="B101" s="11" t="s">
        <v>1442</v>
      </c>
      <c r="C101" s="1" t="n">
        <v>35169</v>
      </c>
      <c r="D101" s="1" t="s">
        <v>2257</v>
      </c>
    </row>
    <row r="102" customFormat="false" ht="15.6" hidden="false" customHeight="false" outlineLevel="0" collapsed="false">
      <c r="A102" s="11" t="s">
        <v>2266</v>
      </c>
      <c r="B102" s="1" t="s">
        <v>52</v>
      </c>
      <c r="C102" s="1" t="n">
        <v>25823</v>
      </c>
      <c r="D102" s="1" t="s">
        <v>2257</v>
      </c>
    </row>
    <row r="103" customFormat="false" ht="15.6" hidden="false" customHeight="false" outlineLevel="0" collapsed="false">
      <c r="A103" s="1" t="s">
        <v>1465</v>
      </c>
      <c r="B103" s="1" t="s">
        <v>1466</v>
      </c>
      <c r="C103" s="1" t="n">
        <v>55240</v>
      </c>
      <c r="D103" s="1" t="s">
        <v>2257</v>
      </c>
    </row>
    <row r="104" customFormat="false" ht="15.6" hidden="false" customHeight="false" outlineLevel="0" collapsed="false">
      <c r="A104" s="11" t="s">
        <v>1476</v>
      </c>
      <c r="B104" s="1" t="s">
        <v>2267</v>
      </c>
      <c r="C104" s="1" t="s">
        <v>1478</v>
      </c>
      <c r="D104" s="1" t="s">
        <v>2257</v>
      </c>
    </row>
    <row r="105" customFormat="false" ht="15.6" hidden="false" customHeight="false" outlineLevel="0" collapsed="false">
      <c r="A105" s="11" t="s">
        <v>1490</v>
      </c>
      <c r="B105" s="1" t="s">
        <v>1491</v>
      </c>
      <c r="C105" s="1" t="n">
        <v>31269</v>
      </c>
      <c r="D105" s="1" t="s">
        <v>2257</v>
      </c>
    </row>
    <row r="106" customFormat="false" ht="15.6" hidden="false" customHeight="false" outlineLevel="0" collapsed="false">
      <c r="A106" s="1" t="s">
        <v>1490</v>
      </c>
      <c r="B106" s="1" t="s">
        <v>1491</v>
      </c>
      <c r="C106" s="14" t="n">
        <v>33719</v>
      </c>
      <c r="D106" s="1" t="s">
        <v>2257</v>
      </c>
    </row>
    <row r="107" customFormat="false" ht="15.6" hidden="false" customHeight="false" outlineLevel="0" collapsed="false">
      <c r="A107" s="11" t="s">
        <v>1490</v>
      </c>
      <c r="B107" s="1" t="s">
        <v>1491</v>
      </c>
      <c r="C107" s="1" t="s">
        <v>1492</v>
      </c>
      <c r="D107" s="1" t="s">
        <v>2257</v>
      </c>
    </row>
    <row r="108" customFormat="false" ht="15.6" hidden="false" customHeight="false" outlineLevel="0" collapsed="false">
      <c r="A108" s="1" t="s">
        <v>1490</v>
      </c>
      <c r="B108" s="1" t="s">
        <v>1491</v>
      </c>
      <c r="C108" s="14" t="s">
        <v>1493</v>
      </c>
      <c r="D108" s="1" t="s">
        <v>2257</v>
      </c>
    </row>
    <row r="109" customFormat="false" ht="15.6" hidden="false" customHeight="false" outlineLevel="0" collapsed="false">
      <c r="A109" s="1" t="s">
        <v>1507</v>
      </c>
      <c r="B109" s="1" t="s">
        <v>1508</v>
      </c>
      <c r="C109" s="1" t="n">
        <v>62327</v>
      </c>
      <c r="D109" s="1" t="s">
        <v>2257</v>
      </c>
    </row>
    <row r="110" customFormat="false" ht="15.6" hidden="false" customHeight="false" outlineLevel="0" collapsed="false">
      <c r="A110" s="11" t="s">
        <v>1511</v>
      </c>
      <c r="B110" s="1" t="s">
        <v>1512</v>
      </c>
      <c r="C110" s="1" t="n">
        <v>27691</v>
      </c>
      <c r="D110" s="1" t="s">
        <v>2257</v>
      </c>
    </row>
    <row r="111" customFormat="false" ht="15.6" hidden="false" customHeight="false" outlineLevel="0" collapsed="false">
      <c r="A111" s="1" t="s">
        <v>1513</v>
      </c>
      <c r="B111" s="1" t="s">
        <v>1514</v>
      </c>
      <c r="C111" s="1" t="n">
        <v>50568</v>
      </c>
      <c r="D111" s="1" t="s">
        <v>2257</v>
      </c>
    </row>
    <row r="112" customFormat="false" ht="15.6" hidden="false" customHeight="false" outlineLevel="0" collapsed="false">
      <c r="A112" s="11" t="s">
        <v>1515</v>
      </c>
      <c r="B112" s="1" t="s">
        <v>1516</v>
      </c>
      <c r="C112" s="1" t="s">
        <v>1517</v>
      </c>
      <c r="D112" s="1" t="s">
        <v>2257</v>
      </c>
    </row>
    <row r="113" customFormat="false" ht="15.6" hidden="false" customHeight="false" outlineLevel="0" collapsed="false">
      <c r="A113" s="11" t="s">
        <v>1523</v>
      </c>
      <c r="B113" s="11" t="s">
        <v>1524</v>
      </c>
      <c r="C113" s="14" t="s">
        <v>1525</v>
      </c>
      <c r="D113" s="1" t="s">
        <v>2257</v>
      </c>
    </row>
    <row r="114" customFormat="false" ht="15.6" hidden="false" customHeight="false" outlineLevel="0" collapsed="false">
      <c r="A114" s="1" t="s">
        <v>1592</v>
      </c>
      <c r="B114" s="1" t="s">
        <v>1593</v>
      </c>
      <c r="C114" s="1" t="n">
        <v>28909</v>
      </c>
      <c r="D114" s="1" t="s">
        <v>2257</v>
      </c>
    </row>
    <row r="115" customFormat="false" ht="15.6" hidden="false" customHeight="false" outlineLevel="0" collapsed="false">
      <c r="A115" s="1" t="s">
        <v>1603</v>
      </c>
      <c r="B115" s="1" t="s">
        <v>1604</v>
      </c>
      <c r="C115" s="1" t="n">
        <v>64622</v>
      </c>
      <c r="D115" s="1" t="s">
        <v>2257</v>
      </c>
    </row>
    <row r="116" customFormat="false" ht="15.6" hidden="false" customHeight="false" outlineLevel="0" collapsed="false">
      <c r="A116" s="14" t="s">
        <v>1603</v>
      </c>
      <c r="B116" s="11" t="s">
        <v>1604</v>
      </c>
      <c r="C116" s="14" t="s">
        <v>1605</v>
      </c>
      <c r="D116" s="1" t="s">
        <v>2257</v>
      </c>
    </row>
    <row r="117" customFormat="false" ht="15.6" hidden="false" customHeight="false" outlineLevel="0" collapsed="false">
      <c r="A117" s="1" t="s">
        <v>1606</v>
      </c>
      <c r="B117" s="1" t="s">
        <v>1607</v>
      </c>
      <c r="C117" s="1" t="n">
        <v>77358</v>
      </c>
      <c r="D117" s="1" t="s">
        <v>2257</v>
      </c>
    </row>
    <row r="118" customFormat="false" ht="15.6" hidden="false" customHeight="false" outlineLevel="0" collapsed="false">
      <c r="A118" s="1" t="s">
        <v>1629</v>
      </c>
      <c r="B118" s="1" t="s">
        <v>1630</v>
      </c>
      <c r="C118" s="1" t="s">
        <v>1631</v>
      </c>
      <c r="D118" s="1" t="s">
        <v>2257</v>
      </c>
    </row>
    <row r="119" customFormat="false" ht="15.6" hidden="false" customHeight="false" outlineLevel="0" collapsed="false">
      <c r="A119" s="1" t="s">
        <v>1651</v>
      </c>
      <c r="B119" s="4" t="s">
        <v>1651</v>
      </c>
      <c r="C119" s="1" t="n">
        <v>27321</v>
      </c>
      <c r="D119" s="1" t="s">
        <v>2257</v>
      </c>
    </row>
    <row r="120" customFormat="false" ht="15.6" hidden="false" customHeight="false" outlineLevel="0" collapsed="false">
      <c r="A120" s="1" t="s">
        <v>1656</v>
      </c>
      <c r="B120" s="1" t="s">
        <v>1657</v>
      </c>
      <c r="C120" s="1" t="n">
        <v>34733</v>
      </c>
      <c r="D120" s="1" t="s">
        <v>2257</v>
      </c>
    </row>
    <row r="121" customFormat="false" ht="15.6" hidden="false" customHeight="false" outlineLevel="0" collapsed="false">
      <c r="A121" s="1" t="s">
        <v>1672</v>
      </c>
      <c r="B121" s="1" t="s">
        <v>1673</v>
      </c>
      <c r="C121" s="1" t="n">
        <v>27563</v>
      </c>
      <c r="D121" s="1" t="s">
        <v>2257</v>
      </c>
    </row>
    <row r="122" customFormat="false" ht="15.6" hidden="false" customHeight="false" outlineLevel="0" collapsed="false">
      <c r="A122" s="11" t="s">
        <v>1676</v>
      </c>
      <c r="B122" s="1" t="s">
        <v>1677</v>
      </c>
      <c r="C122" s="1" t="n">
        <v>27260</v>
      </c>
      <c r="D122" s="1" t="s">
        <v>2262</v>
      </c>
    </row>
    <row r="123" customFormat="false" ht="15.6" hidden="false" customHeight="false" outlineLevel="0" collapsed="false">
      <c r="A123" s="11" t="s">
        <v>1676</v>
      </c>
      <c r="B123" s="1" t="s">
        <v>1677</v>
      </c>
      <c r="C123" s="1" t="n">
        <v>36900</v>
      </c>
      <c r="D123" s="1" t="s">
        <v>2268</v>
      </c>
    </row>
    <row r="124" customFormat="false" ht="15.6" hidden="false" customHeight="false" outlineLevel="0" collapsed="false">
      <c r="A124" s="11" t="s">
        <v>1676</v>
      </c>
      <c r="B124" s="1" t="s">
        <v>1677</v>
      </c>
      <c r="C124" s="1" t="s">
        <v>1678</v>
      </c>
      <c r="D124" s="1" t="s">
        <v>2262</v>
      </c>
    </row>
    <row r="125" customFormat="false" ht="15.6" hidden="false" customHeight="false" outlineLevel="0" collapsed="false">
      <c r="A125" s="11" t="s">
        <v>1676</v>
      </c>
      <c r="B125" s="1" t="s">
        <v>1677</v>
      </c>
      <c r="C125" s="1" t="s">
        <v>1679</v>
      </c>
      <c r="D125" s="1" t="s">
        <v>2262</v>
      </c>
    </row>
    <row r="126" customFormat="false" ht="15.6" hidden="false" customHeight="false" outlineLevel="0" collapsed="false">
      <c r="A126" s="11" t="s">
        <v>1740</v>
      </c>
      <c r="B126" s="1" t="s">
        <v>1742</v>
      </c>
      <c r="C126" s="27" t="n">
        <v>27489</v>
      </c>
      <c r="D126" s="1" t="s">
        <v>2257</v>
      </c>
    </row>
    <row r="127" customFormat="false" ht="15.6" hidden="false" customHeight="false" outlineLevel="0" collapsed="false">
      <c r="A127" s="11" t="s">
        <v>1740</v>
      </c>
      <c r="B127" s="1" t="s">
        <v>1742</v>
      </c>
      <c r="C127" s="27" t="n">
        <v>34378</v>
      </c>
      <c r="D127" s="1" t="s">
        <v>2257</v>
      </c>
    </row>
    <row r="128" customFormat="false" ht="15.6" hidden="false" customHeight="false" outlineLevel="0" collapsed="false">
      <c r="A128" s="11" t="s">
        <v>1740</v>
      </c>
      <c r="B128" s="45" t="s">
        <v>1741</v>
      </c>
      <c r="C128" s="27" t="n">
        <v>44420</v>
      </c>
      <c r="D128" s="1" t="s">
        <v>2257</v>
      </c>
    </row>
    <row r="129" customFormat="false" ht="15.6" hidden="false" customHeight="false" outlineLevel="0" collapsed="false">
      <c r="A129" s="1" t="s">
        <v>1772</v>
      </c>
      <c r="B129" s="1" t="s">
        <v>1773</v>
      </c>
      <c r="C129" s="1" t="n">
        <v>31769</v>
      </c>
      <c r="D129" s="1" t="s">
        <v>2257</v>
      </c>
    </row>
    <row r="130" customFormat="false" ht="15.6" hidden="false" customHeight="false" outlineLevel="0" collapsed="false">
      <c r="A130" s="11" t="s">
        <v>1800</v>
      </c>
      <c r="B130" s="45" t="s">
        <v>1801</v>
      </c>
      <c r="C130" s="27" t="n">
        <v>27496</v>
      </c>
      <c r="D130" s="1" t="s">
        <v>2261</v>
      </c>
    </row>
    <row r="131" customFormat="false" ht="15.6" hidden="false" customHeight="false" outlineLevel="0" collapsed="false">
      <c r="A131" s="11" t="s">
        <v>1800</v>
      </c>
      <c r="B131" s="45" t="s">
        <v>1801</v>
      </c>
      <c r="C131" s="27" t="s">
        <v>1803</v>
      </c>
      <c r="D131" s="1" t="s">
        <v>2261</v>
      </c>
    </row>
    <row r="132" customFormat="false" ht="15.6" hidden="false" customHeight="false" outlineLevel="0" collapsed="false">
      <c r="A132" s="1" t="s">
        <v>1864</v>
      </c>
      <c r="B132" s="1" t="s">
        <v>1865</v>
      </c>
      <c r="C132" s="1" t="n">
        <v>29589</v>
      </c>
      <c r="D132" s="1" t="s">
        <v>2257</v>
      </c>
    </row>
    <row r="133" customFormat="false" ht="15.6" hidden="false" customHeight="false" outlineLevel="0" collapsed="false">
      <c r="A133" s="1" t="s">
        <v>1897</v>
      </c>
      <c r="B133" s="1" t="s">
        <v>1898</v>
      </c>
      <c r="C133" s="1" t="n">
        <v>31334</v>
      </c>
      <c r="D133" s="1" t="s">
        <v>2257</v>
      </c>
    </row>
    <row r="134" customFormat="false" ht="15.6" hidden="false" customHeight="false" outlineLevel="0" collapsed="false">
      <c r="A134" s="1" t="s">
        <v>1922</v>
      </c>
      <c r="B134" s="1" t="s">
        <v>1923</v>
      </c>
      <c r="C134" s="1" t="n">
        <v>32403</v>
      </c>
      <c r="D134" s="1" t="s">
        <v>2257</v>
      </c>
    </row>
    <row r="135" customFormat="false" ht="15.6" hidden="false" customHeight="false" outlineLevel="0" collapsed="false">
      <c r="A135" s="11" t="s">
        <v>1929</v>
      </c>
      <c r="B135" s="11" t="s">
        <v>1930</v>
      </c>
      <c r="C135" s="1" t="n">
        <v>30512</v>
      </c>
      <c r="D135" s="1" t="s">
        <v>2257</v>
      </c>
    </row>
    <row r="136" customFormat="false" ht="15.6" hidden="false" customHeight="false" outlineLevel="0" collapsed="false">
      <c r="A136" s="11" t="s">
        <v>1929</v>
      </c>
      <c r="B136" s="11" t="s">
        <v>1930</v>
      </c>
      <c r="C136" s="1" t="n">
        <v>38900</v>
      </c>
      <c r="D136" s="1" t="s">
        <v>2257</v>
      </c>
    </row>
    <row r="137" customFormat="false" ht="15.6" hidden="false" customHeight="false" outlineLevel="0" collapsed="false">
      <c r="A137" s="1" t="s">
        <v>1940</v>
      </c>
      <c r="B137" s="1" t="s">
        <v>1941</v>
      </c>
      <c r="C137" s="1" t="n">
        <v>38305</v>
      </c>
      <c r="D137" s="1" t="s">
        <v>2257</v>
      </c>
    </row>
    <row r="138" customFormat="false" ht="15.6" hidden="false" customHeight="false" outlineLevel="0" collapsed="false">
      <c r="A138" s="1" t="s">
        <v>1970</v>
      </c>
      <c r="B138" s="1" t="s">
        <v>1971</v>
      </c>
      <c r="C138" s="1" t="n">
        <v>32410</v>
      </c>
      <c r="D138" s="1" t="s">
        <v>2257</v>
      </c>
    </row>
    <row r="139" customFormat="false" ht="15.6" hidden="false" customHeight="false" outlineLevel="0" collapsed="false">
      <c r="A139" s="1" t="s">
        <v>1970</v>
      </c>
      <c r="B139" s="1" t="s">
        <v>1971</v>
      </c>
      <c r="C139" s="1" t="n">
        <v>35342</v>
      </c>
      <c r="D139" s="1" t="s">
        <v>2257</v>
      </c>
    </row>
    <row r="140" customFormat="false" ht="15.6" hidden="false" customHeight="false" outlineLevel="0" collapsed="false">
      <c r="A140" s="1" t="s">
        <v>1972</v>
      </c>
      <c r="B140" s="1" t="s">
        <v>1973</v>
      </c>
      <c r="C140" s="1" t="n">
        <v>37520</v>
      </c>
      <c r="D140" s="1" t="s">
        <v>2257</v>
      </c>
    </row>
    <row r="141" customFormat="false" ht="15.6" hidden="false" customHeight="false" outlineLevel="0" collapsed="false">
      <c r="A141" s="16" t="s">
        <v>1972</v>
      </c>
      <c r="B141" s="1" t="s">
        <v>1973</v>
      </c>
      <c r="C141" s="17" t="s">
        <v>1974</v>
      </c>
      <c r="D141" s="1" t="s">
        <v>2257</v>
      </c>
    </row>
    <row r="142" customFormat="false" ht="15.6" hidden="false" customHeight="false" outlineLevel="0" collapsed="false">
      <c r="A142" s="1" t="s">
        <v>1972</v>
      </c>
      <c r="B142" s="1" t="s">
        <v>1973</v>
      </c>
      <c r="C142" s="17" t="s">
        <v>1975</v>
      </c>
      <c r="D142" s="1" t="s">
        <v>2257</v>
      </c>
    </row>
    <row r="143" customFormat="false" ht="15.6" hidden="false" customHeight="false" outlineLevel="0" collapsed="false">
      <c r="A143" s="16" t="s">
        <v>1972</v>
      </c>
      <c r="B143" s="1" t="s">
        <v>1973</v>
      </c>
      <c r="C143" s="17" t="s">
        <v>1976</v>
      </c>
      <c r="D143" s="1" t="s">
        <v>2257</v>
      </c>
    </row>
    <row r="144" customFormat="false" ht="15.6" hidden="false" customHeight="false" outlineLevel="0" collapsed="false">
      <c r="A144" s="1" t="s">
        <v>1972</v>
      </c>
      <c r="B144" s="1" t="s">
        <v>1973</v>
      </c>
      <c r="C144" s="17" t="s">
        <v>1977</v>
      </c>
      <c r="D144" s="1" t="s">
        <v>2257</v>
      </c>
    </row>
    <row r="145" customFormat="false" ht="15.6" hidden="false" customHeight="false" outlineLevel="0" collapsed="false">
      <c r="A145" s="1" t="s">
        <v>1972</v>
      </c>
      <c r="B145" s="1" t="s">
        <v>1973</v>
      </c>
      <c r="C145" s="1" t="s">
        <v>1978</v>
      </c>
      <c r="D145" s="1" t="s">
        <v>2257</v>
      </c>
    </row>
    <row r="146" customFormat="false" ht="15.6" hidden="false" customHeight="false" outlineLevel="0" collapsed="false">
      <c r="A146" s="16" t="s">
        <v>1972</v>
      </c>
      <c r="B146" s="1" t="s">
        <v>1973</v>
      </c>
      <c r="C146" s="17" t="s">
        <v>1979</v>
      </c>
      <c r="D146" s="1" t="s">
        <v>2257</v>
      </c>
    </row>
    <row r="147" customFormat="false" ht="15.6" hidden="false" customHeight="false" outlineLevel="0" collapsed="false">
      <c r="A147" s="1" t="s">
        <v>1980</v>
      </c>
      <c r="B147" s="1" t="s">
        <v>1981</v>
      </c>
      <c r="C147" s="1" t="n">
        <v>25933</v>
      </c>
      <c r="D147" s="1" t="s">
        <v>2257</v>
      </c>
    </row>
    <row r="148" customFormat="false" ht="15.6" hidden="false" customHeight="false" outlineLevel="0" collapsed="false">
      <c r="A148" s="11" t="s">
        <v>2030</v>
      </c>
      <c r="B148" s="27" t="s">
        <v>2031</v>
      </c>
      <c r="C148" s="27" t="n">
        <v>28048</v>
      </c>
      <c r="D148" s="1" t="s">
        <v>2257</v>
      </c>
    </row>
    <row r="149" customFormat="false" ht="15.6" hidden="false" customHeight="false" outlineLevel="0" collapsed="false">
      <c r="A149" s="11" t="s">
        <v>2030</v>
      </c>
      <c r="B149" s="27" t="s">
        <v>2031</v>
      </c>
      <c r="C149" s="27" t="n">
        <v>39015</v>
      </c>
      <c r="D149" s="1" t="s">
        <v>2269</v>
      </c>
    </row>
    <row r="150" customFormat="false" ht="15.6" hidden="false" customHeight="false" outlineLevel="0" collapsed="false">
      <c r="A150" s="11" t="s">
        <v>2030</v>
      </c>
      <c r="B150" s="27" t="s">
        <v>2031</v>
      </c>
      <c r="C150" s="27" t="n">
        <v>53971</v>
      </c>
      <c r="D150" s="1" t="s">
        <v>2257</v>
      </c>
    </row>
    <row r="151" customFormat="false" ht="15.6" hidden="false" customHeight="false" outlineLevel="0" collapsed="false">
      <c r="A151" s="14" t="s">
        <v>2047</v>
      </c>
      <c r="B151" s="1" t="s">
        <v>2048</v>
      </c>
      <c r="C151" s="14" t="n">
        <v>25853</v>
      </c>
      <c r="D151" s="1" t="s">
        <v>2261</v>
      </c>
    </row>
    <row r="152" customFormat="false" ht="15.6" hidden="false" customHeight="false" outlineLevel="0" collapsed="false">
      <c r="A152" s="14" t="s">
        <v>2047</v>
      </c>
      <c r="B152" s="1" t="s">
        <v>2048</v>
      </c>
      <c r="C152" s="14" t="s">
        <v>2049</v>
      </c>
      <c r="D152" s="1" t="s">
        <v>2270</v>
      </c>
    </row>
    <row r="153" customFormat="false" ht="15.6" hidden="false" customHeight="false" outlineLevel="0" collapsed="false">
      <c r="A153" s="1" t="s">
        <v>2100</v>
      </c>
      <c r="B153" s="1" t="s">
        <v>2101</v>
      </c>
      <c r="C153" s="27" t="n">
        <v>27530</v>
      </c>
      <c r="D153" s="1" t="s">
        <v>2261</v>
      </c>
    </row>
    <row r="154" customFormat="false" ht="15.6" hidden="false" customHeight="false" outlineLevel="0" collapsed="false">
      <c r="A154" s="1" t="s">
        <v>2100</v>
      </c>
      <c r="B154" s="45" t="s">
        <v>2101</v>
      </c>
      <c r="C154" s="27" t="n">
        <v>34742</v>
      </c>
      <c r="D154" s="1" t="s">
        <v>2261</v>
      </c>
    </row>
    <row r="155" customFormat="false" ht="15.6" hidden="false" customHeight="false" outlineLevel="0" collapsed="false">
      <c r="A155" s="1" t="s">
        <v>2100</v>
      </c>
      <c r="B155" s="1" t="s">
        <v>2101</v>
      </c>
      <c r="C155" s="27" t="s">
        <v>2103</v>
      </c>
      <c r="D155" s="1" t="s">
        <v>2261</v>
      </c>
    </row>
    <row r="156" customFormat="false" ht="15.6" hidden="false" customHeight="false" outlineLevel="0" collapsed="false">
      <c r="A156" s="1" t="s">
        <v>2153</v>
      </c>
      <c r="B156" s="1" t="s">
        <v>2153</v>
      </c>
      <c r="C156" s="1" t="n">
        <v>58189</v>
      </c>
      <c r="D156" s="1" t="s">
        <v>2257</v>
      </c>
    </row>
    <row r="157" customFormat="false" ht="15.6" hidden="false" customHeight="false" outlineLevel="0" collapsed="false">
      <c r="A157" s="11" t="s">
        <v>2160</v>
      </c>
      <c r="B157" s="27" t="s">
        <v>2161</v>
      </c>
      <c r="C157" s="27" t="s">
        <v>2162</v>
      </c>
      <c r="D157" s="1" t="s">
        <v>2257</v>
      </c>
    </row>
    <row r="158" customFormat="false" ht="15.6" hidden="false" customHeight="false" outlineLevel="0" collapsed="false">
      <c r="A158" s="11" t="s">
        <v>2160</v>
      </c>
      <c r="B158" s="27" t="s">
        <v>2161</v>
      </c>
      <c r="C158" s="27" t="s">
        <v>2163</v>
      </c>
      <c r="D158" s="1" t="s">
        <v>2257</v>
      </c>
    </row>
    <row r="159" customFormat="false" ht="15.6" hidden="false" customHeight="false" outlineLevel="0" collapsed="false">
      <c r="A159" s="1" t="s">
        <v>2169</v>
      </c>
      <c r="B159" s="1" t="s">
        <v>2170</v>
      </c>
      <c r="C159" s="1" t="n">
        <v>29319</v>
      </c>
      <c r="D159" s="1" t="s">
        <v>2257</v>
      </c>
    </row>
    <row r="160" customFormat="false" ht="15.6" hidden="false" customHeight="false" outlineLevel="0" collapsed="false">
      <c r="A160" s="1" t="s">
        <v>2173</v>
      </c>
      <c r="B160" s="1" t="s">
        <v>2173</v>
      </c>
      <c r="C160" s="1" t="n">
        <v>60087</v>
      </c>
      <c r="D160" s="1" t="s">
        <v>2257</v>
      </c>
    </row>
    <row r="161" customFormat="false" ht="15.6" hidden="false" customHeight="false" outlineLevel="0" collapsed="false">
      <c r="A161" s="11" t="s">
        <v>2225</v>
      </c>
      <c r="B161" s="27" t="s">
        <v>2226</v>
      </c>
      <c r="C161" s="27" t="n">
        <v>27537</v>
      </c>
      <c r="D161" s="1" t="s">
        <v>2257</v>
      </c>
    </row>
    <row r="162" customFormat="false" ht="15.6" hidden="false" customHeight="false" outlineLevel="0" collapsed="false">
      <c r="A162" s="11" t="s">
        <v>2225</v>
      </c>
      <c r="B162" s="27" t="s">
        <v>2226</v>
      </c>
      <c r="C162" s="27" t="n">
        <v>34935</v>
      </c>
      <c r="D162" s="1" t="s">
        <v>22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27T20:38:16Z</dcterms:created>
  <dc:creator>Shirley Weiss</dc:creator>
  <dc:description/>
  <dc:language>en-US</dc:language>
  <cp:lastModifiedBy>Shirley Weiss</cp:lastModifiedBy>
  <cp:lastPrinted>2018-10-05T14:42:47Z</cp:lastPrinted>
  <dcterms:modified xsi:type="dcterms:W3CDTF">2018-11-25T01:55:50Z</dcterms:modified>
  <cp:revision>0</cp:revision>
  <dc:subject/>
  <dc:title/>
</cp:coreProperties>
</file>